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827"/>
  <workbookPr defaultThemeVersion="166925"/>
  <mc:AlternateContent xmlns:mc="http://schemas.openxmlformats.org/markup-compatibility/2006">
    <mc:Choice Requires="x15">
      <x15ac:absPath xmlns:x15ac="http://schemas.microsoft.com/office/spreadsheetml/2010/11/ac" url="E:\mi\Documents\博士攻读\投稿\9--Sci Rep 4.011\revise\"/>
    </mc:Choice>
  </mc:AlternateContent>
  <xr:revisionPtr revIDLastSave="0" documentId="13_ncr:1_{D94CA561-887D-4635-A91E-587FAE2411A3}" xr6:coauthVersionLast="45" xr6:coauthVersionMax="45" xr10:uidLastSave="{00000000-0000-0000-0000-000000000000}"/>
  <bookViews>
    <workbookView xWindow="-120" yWindow="-120" windowWidth="29040" windowHeight="15840" activeTab="4" xr2:uid="{00000000-000D-0000-FFFF-FFFF00000000}"/>
  </bookViews>
  <sheets>
    <sheet name="Supplementary tables" sheetId="9" r:id="rId1"/>
    <sheet name="Table S1" sheetId="12" r:id="rId2"/>
    <sheet name="Table S2" sheetId="5" r:id="rId3"/>
    <sheet name="Table S3" sheetId="11" r:id="rId4"/>
    <sheet name="Table S4" sheetId="2" r:id="rId5"/>
    <sheet name="Table S5" sheetId="1" r:id="rId6"/>
    <sheet name="Table S6" sheetId="6" r:id="rId7"/>
    <sheet name="Table S7" sheetId="8" r:id="rId8"/>
  </sheets>
  <definedNames>
    <definedName name="_xlnm._FilterDatabase" localSheetId="4" hidden="1">'Table S4'!$A$2:$I$187</definedName>
    <definedName name="_xlnm._FilterDatabase" localSheetId="5" hidden="1">'Table S5'!$A$3:$M$54</definedName>
    <definedName name="OLE_LINK18" localSheetId="0">'Supplementary tables'!$A$3</definedName>
    <definedName name="_xlnm.Print_Titles" localSheetId="3">'Table S3'!$1:$3</definedName>
    <definedName name="_xlnm.Print_Titles" localSheetId="4">'Table S4'!$1:$2</definedName>
    <definedName name="_xlnm.Print_Titles" localSheetId="5">'Table S5'!$1:$3</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3047" uniqueCount="887">
  <si>
    <t>P1</t>
  </si>
  <si>
    <t>P2</t>
  </si>
  <si>
    <t>P3</t>
  </si>
  <si>
    <t>P4</t>
  </si>
  <si>
    <t>P5</t>
  </si>
  <si>
    <t>O60218</t>
  </si>
  <si>
    <t>AKR1B10</t>
  </si>
  <si>
    <t>P16949</t>
  </si>
  <si>
    <t>STMN1</t>
  </si>
  <si>
    <t>P08579</t>
  </si>
  <si>
    <t>SNRPB2</t>
  </si>
  <si>
    <t>Q14978</t>
  </si>
  <si>
    <t>NOLC1</t>
  </si>
  <si>
    <t>P04839</t>
  </si>
  <si>
    <t>CYBB</t>
  </si>
  <si>
    <t>Q9BTT0</t>
  </si>
  <si>
    <t>ANP32E</t>
  </si>
  <si>
    <t>P27824</t>
  </si>
  <si>
    <t>CANX</t>
  </si>
  <si>
    <t>P37108</t>
  </si>
  <si>
    <t>SRP14</t>
  </si>
  <si>
    <t>P19338</t>
  </si>
  <si>
    <t>NCL</t>
  </si>
  <si>
    <t>P28799</t>
  </si>
  <si>
    <t>GRN</t>
  </si>
  <si>
    <t>P84103</t>
  </si>
  <si>
    <t>SRSF3</t>
  </si>
  <si>
    <t>P55081</t>
  </si>
  <si>
    <t>MFAP1</t>
  </si>
  <si>
    <t>Q9Y3E2</t>
  </si>
  <si>
    <t>BOLA1</t>
  </si>
  <si>
    <t>P36955</t>
  </si>
  <si>
    <t>SERPINF1</t>
  </si>
  <si>
    <t>Q9UK76</t>
  </si>
  <si>
    <t>JPT1</t>
  </si>
  <si>
    <t>P60002</t>
  </si>
  <si>
    <t>ELOF1</t>
  </si>
  <si>
    <t>P10619</t>
  </si>
  <si>
    <t>CTSA</t>
  </si>
  <si>
    <t>Q07065</t>
  </si>
  <si>
    <t>CKAP4</t>
  </si>
  <si>
    <t>P21796</t>
  </si>
  <si>
    <t>VDAC1</t>
  </si>
  <si>
    <t>P33240</t>
  </si>
  <si>
    <t>CSTF2</t>
  </si>
  <si>
    <t>Q9GZT9</t>
  </si>
  <si>
    <t>EGLN1</t>
  </si>
  <si>
    <t>Q04837</t>
  </si>
  <si>
    <t>SSBP1</t>
  </si>
  <si>
    <t>P09874</t>
  </si>
  <si>
    <t>PARP1</t>
  </si>
  <si>
    <t>Q12797</t>
  </si>
  <si>
    <t>ASPH</t>
  </si>
  <si>
    <t>P29692</t>
  </si>
  <si>
    <t>EEF1D</t>
  </si>
  <si>
    <t>Q15369</t>
  </si>
  <si>
    <t>ELOC</t>
  </si>
  <si>
    <t>P07910</t>
  </si>
  <si>
    <t>HNRNPC</t>
  </si>
  <si>
    <t>O75367</t>
  </si>
  <si>
    <t>H2AFY</t>
  </si>
  <si>
    <t>P55209</t>
  </si>
  <si>
    <t>NAP1L1</t>
  </si>
  <si>
    <t>P27348</t>
  </si>
  <si>
    <t>YWHAQ</t>
  </si>
  <si>
    <t>P24534</t>
  </si>
  <si>
    <t>EEF1B2</t>
  </si>
  <si>
    <t>P52815</t>
  </si>
  <si>
    <t>MRPL12</t>
  </si>
  <si>
    <t>P08238</t>
  </si>
  <si>
    <t>HSP90AB1</t>
  </si>
  <si>
    <t>Q13907</t>
  </si>
  <si>
    <t>IDI1</t>
  </si>
  <si>
    <t>P43243</t>
  </si>
  <si>
    <t>MATR3</t>
  </si>
  <si>
    <t>O14979</t>
  </si>
  <si>
    <t>HNRNPDL</t>
  </si>
  <si>
    <t>P98160</t>
  </si>
  <si>
    <t>HSPG2</t>
  </si>
  <si>
    <t>P63104</t>
  </si>
  <si>
    <t>YWHAZ</t>
  </si>
  <si>
    <t>P31948</t>
  </si>
  <si>
    <t>STIP1</t>
  </si>
  <si>
    <t>Q15366</t>
  </si>
  <si>
    <t>PCBP2</t>
  </si>
  <si>
    <t>Q15181</t>
  </si>
  <si>
    <t>PPA1</t>
  </si>
  <si>
    <t>O43852</t>
  </si>
  <si>
    <t>CALU</t>
  </si>
  <si>
    <t>P61978</t>
  </si>
  <si>
    <t>HNRNPK</t>
  </si>
  <si>
    <t>P22392</t>
  </si>
  <si>
    <t>NME2</t>
  </si>
  <si>
    <t>P07900</t>
  </si>
  <si>
    <t>HSP90AA1</t>
  </si>
  <si>
    <t>O00299</t>
  </si>
  <si>
    <t>CLIC1</t>
  </si>
  <si>
    <t>Q92945</t>
  </si>
  <si>
    <t>KHSRP</t>
  </si>
  <si>
    <t>P23528</t>
  </si>
  <si>
    <t>CFL1</t>
  </si>
  <si>
    <t>Q9UHV9</t>
  </si>
  <si>
    <t>PFDN2</t>
  </si>
  <si>
    <t>P15531</t>
  </si>
  <si>
    <t>NME1</t>
  </si>
  <si>
    <t>Aviva Systems Biology</t>
  </si>
  <si>
    <t>OKCD00229</t>
  </si>
  <si>
    <t>OKCA01191</t>
  </si>
  <si>
    <t>OKEH02350</t>
  </si>
  <si>
    <t>QconCAT gene</t>
  </si>
  <si>
    <t>Specific peptides</t>
  </si>
  <si>
    <t>R1930G</t>
  </si>
  <si>
    <t>FMQASEDLLK; NIIHGSDSVESAEK</t>
  </si>
  <si>
    <t>GVTFNVTTVDTK; GFTIPEAFR; YLSNAYAR</t>
  </si>
  <si>
    <t>ALGVSNFSHFQIEK; TAAQVLIR</t>
  </si>
  <si>
    <t>P34932</t>
  </si>
  <si>
    <t>VLATAFDTTLGGR; ELSTTLNADEAVTR; AGGIETIANEYSDR</t>
  </si>
  <si>
    <t>ELISNSSDALDK; HIYYITGETK; NPDDITNEEYGEFYK</t>
  </si>
  <si>
    <t>TFDQLTPEESK; DWILPSDYDHAEAEAR; GHDLNEDGLVSWEEYK</t>
  </si>
  <si>
    <t>AVLFCLSEDK; YALYDATYETK</t>
  </si>
  <si>
    <t>GAVSAEQVIAGFNR; IIETLTQQLQAK; MVGGVLVER</t>
  </si>
  <si>
    <t>ASGQAFELILSPR; ESVPEFPLSPPK; SHEAEVLK</t>
  </si>
  <si>
    <t>AAPFSLEYR; YVANLFPYK; GQYISPFHDIPIYADK</t>
  </si>
  <si>
    <t>EQVANSAFVER; APFDLFENK; IDIIPNPQER</t>
  </si>
  <si>
    <t>YGDSGEQIAGFVK; DLECVTNLQEVAR; DTVVVQDLGNIFTR</t>
  </si>
  <si>
    <t>P11047</t>
  </si>
  <si>
    <t>LSAEDLVLEGAGLR; NTIEETGNLAEQAR; DGSEASLEWSSER</t>
  </si>
  <si>
    <t>R1931G</t>
  </si>
  <si>
    <t>NIIHGSDSVK</t>
  </si>
  <si>
    <t>SIQLDGLVWGASK; GVVQELQQAISK; IASLEVENQSLR</t>
  </si>
  <si>
    <t>NYIQGINLVQAK; LVESLPQEIK</t>
  </si>
  <si>
    <t>IILDLISESPIK; ILSISADIETIGEILK; GSDFDCELR</t>
  </si>
  <si>
    <t>SVTEQGAELSNEER; DICNDVLSLLEK; FLIPNASQAESK</t>
  </si>
  <si>
    <t>IAHVELADAGQYR; SIEYSPQLEDAGSR; EVSEAVVDTLESEYLK</t>
  </si>
  <si>
    <t>IANPVEGSTDR; IITLAGPTNAIFK; AITIAGIPQSIIECVK</t>
  </si>
  <si>
    <t>IINDLLQSLR; IGGGIDVPVPR; VQISPDSGGLPER</t>
  </si>
  <si>
    <t>TVEQTATTTNK; ELGSSTNALR</t>
  </si>
  <si>
    <t>VVPSDLYPLVLGFLR; DNQLSEVANK; GGSISVQVNSIK</t>
  </si>
  <si>
    <t>LLGSALALAR; MEVGQYIFVK</t>
  </si>
  <si>
    <t>DLSTVEALQNLK; CPNLTYLNLSGNK</t>
  </si>
  <si>
    <t>R1932G</t>
  </si>
  <si>
    <t>TSGSVYITLK; GTVEGFEPADNK; ISTVVSSK</t>
  </si>
  <si>
    <t>GFGFVDFNSEEDAK; GLSEDTTEETLK; EVFEDAAEIR</t>
  </si>
  <si>
    <t>CITPTGTHPLAK; APAHLSLPDPQALK; GSEIVAGLEK</t>
  </si>
  <si>
    <t>AFGYYGPLR; VYVGNLGNNGNK; GPPPSWGR</t>
  </si>
  <si>
    <t>QPPIQSTAGAVPVR; DFSAPTLEDHFNK</t>
  </si>
  <si>
    <t>Q9H3K6</t>
  </si>
  <si>
    <t>TLTPDQWAR; DLEAEHVEVEDTTLNR</t>
  </si>
  <si>
    <t>LAAAVSNFGYDLYR; DTDTGALLFIGK; LQSLFDSPDFSK</t>
  </si>
  <si>
    <t>NSSEASSGDFLDLK; EDLESSGLQR</t>
  </si>
  <si>
    <t>SVGELPSTVESLQK; IETNENNLESAK</t>
  </si>
  <si>
    <t>YQIDPDACFSAK; LTFDSSFSPNTGK; VTQSNFAVGYK</t>
  </si>
  <si>
    <t>HGICVVDDFLGK; ETGQQIGDEVR</t>
  </si>
  <si>
    <t>R1933G</t>
  </si>
  <si>
    <t>LCVQNSPQEAR; DIFSEVGPVVSFR</t>
  </si>
  <si>
    <t>SGDSEVYQLGDVSQK; HESETTTSLVLER; NPVTIFSLATNEMWR</t>
  </si>
  <si>
    <t>VVSEDFLQDVSASTK; TTNFAGILSQGLR</t>
  </si>
  <si>
    <t>GDWSQFTLWQQGR</t>
  </si>
  <si>
    <t>LISSDGHEFIVK; TYGGCEGPDAMYVK</t>
  </si>
  <si>
    <t>YAVLYQPLFDK</t>
  </si>
  <si>
    <t>FVIHCNSPVWGADK; SIAFPSIGSGR</t>
  </si>
  <si>
    <t>AVTEQGAELSNEER; SICTTVLELLDK</t>
  </si>
  <si>
    <t>SPAGLQVLNDYLADK; SIQADGLVWGSSK; LVPVGYGIK</t>
  </si>
  <si>
    <t>ITPENLPQILLQLK; EWSQHINGASHSR</t>
  </si>
  <si>
    <t>AFSVFLFNTENK; IIAATFLFK; NVTLNPDPNEIK</t>
  </si>
  <si>
    <t>GFGFVLFK; QLAPLLPSLAPSSAR</t>
  </si>
  <si>
    <t>IPNPDFFEDLEPFR; TPELNLDQFHDK; GTLSGWILSK</t>
  </si>
  <si>
    <t>AFP (ng/mL)</t>
  </si>
  <si>
    <t>AKR1B10 (ng/mL)</t>
  </si>
  <si>
    <t>Average ± SD</t>
  </si>
  <si>
    <t>UniProt</t>
  </si>
  <si>
    <t>O75531</t>
  </si>
  <si>
    <t>BANF1</t>
  </si>
  <si>
    <t>P61758</t>
  </si>
  <si>
    <t>VBP1</t>
  </si>
  <si>
    <t>Q13185</t>
  </si>
  <si>
    <t>CBX3</t>
  </si>
  <si>
    <t>Q96M27</t>
  </si>
  <si>
    <t>PRRC1</t>
  </si>
  <si>
    <t>Q92665</t>
  </si>
  <si>
    <t>MRPS31</t>
  </si>
  <si>
    <t>P46782</t>
  </si>
  <si>
    <t>RPS5</t>
  </si>
  <si>
    <t>Q9Y5S9</t>
  </si>
  <si>
    <t>RBM8A</t>
  </si>
  <si>
    <t>Q9UBB4</t>
  </si>
  <si>
    <t>ATXN10</t>
  </si>
  <si>
    <t>Q9BRJ6</t>
  </si>
  <si>
    <t>C7orf50</t>
  </si>
  <si>
    <t>Q15370</t>
  </si>
  <si>
    <t>ELOB</t>
  </si>
  <si>
    <t>P55145</t>
  </si>
  <si>
    <t>MANF</t>
  </si>
  <si>
    <t>Q9UQ80</t>
  </si>
  <si>
    <t>PA2G4</t>
  </si>
  <si>
    <t>Q9Y3D9</t>
  </si>
  <si>
    <t>MRPS23</t>
  </si>
  <si>
    <t>Q9HB71</t>
  </si>
  <si>
    <t>CACYBP</t>
  </si>
  <si>
    <t>P39060</t>
  </si>
  <si>
    <t>COL18A1</t>
  </si>
  <si>
    <t>Q08J23</t>
  </si>
  <si>
    <t>NSUN2</t>
  </si>
  <si>
    <t>Q13283</t>
  </si>
  <si>
    <t>G3BP1</t>
  </si>
  <si>
    <t>Q9Y2Q9</t>
  </si>
  <si>
    <t>MRPS28</t>
  </si>
  <si>
    <t>Q9H6F5</t>
  </si>
  <si>
    <t>CCDC86</t>
  </si>
  <si>
    <t>P23246</t>
  </si>
  <si>
    <t>SFPQ</t>
  </si>
  <si>
    <t>P62314</t>
  </si>
  <si>
    <t>SNRPD1</t>
  </si>
  <si>
    <t>Q8WXF1</t>
  </si>
  <si>
    <t>PSPC1</t>
  </si>
  <si>
    <t>O60506</t>
  </si>
  <si>
    <t>SYNCRIP</t>
  </si>
  <si>
    <t>Q9NX55</t>
  </si>
  <si>
    <t>HYPK</t>
  </si>
  <si>
    <t>Q9H9J2</t>
  </si>
  <si>
    <t>MRPL44</t>
  </si>
  <si>
    <t>O95881</t>
  </si>
  <si>
    <t>TXNDC12</t>
  </si>
  <si>
    <t>Q9BSD7</t>
  </si>
  <si>
    <t>NTPCR</t>
  </si>
  <si>
    <t>P51149</t>
  </si>
  <si>
    <t>RAB7A</t>
  </si>
  <si>
    <t>Q16630</t>
  </si>
  <si>
    <t>CPSF6</t>
  </si>
  <si>
    <t>Q9UBS4</t>
  </si>
  <si>
    <t>DNAJB11</t>
  </si>
  <si>
    <t>Q13151</t>
  </si>
  <si>
    <t>HNRNPA0</t>
  </si>
  <si>
    <t>Q14444</t>
  </si>
  <si>
    <t>CAPRIN1</t>
  </si>
  <si>
    <t>P56537</t>
  </si>
  <si>
    <t>EIF6</t>
  </si>
  <si>
    <t>Q9NS69</t>
  </si>
  <si>
    <t>TOMM22</t>
  </si>
  <si>
    <t>P62316</t>
  </si>
  <si>
    <t>SNRPD2</t>
  </si>
  <si>
    <t>Q07666</t>
  </si>
  <si>
    <t>KHDRBS1</t>
  </si>
  <si>
    <t>Q13951</t>
  </si>
  <si>
    <t>CBFB</t>
  </si>
  <si>
    <t>Q9NQP4</t>
  </si>
  <si>
    <t>PFDN4</t>
  </si>
  <si>
    <t>Q15185</t>
  </si>
  <si>
    <t>PTGES3</t>
  </si>
  <si>
    <t>Q8WWM7</t>
  </si>
  <si>
    <t>ATXN2L</t>
  </si>
  <si>
    <t>Q9UMY4</t>
  </si>
  <si>
    <t>SNX12</t>
  </si>
  <si>
    <t>Q15233</t>
  </si>
  <si>
    <t>NONO</t>
  </si>
  <si>
    <t>P82664</t>
  </si>
  <si>
    <t>MRPS10</t>
  </si>
  <si>
    <t>Q99614</t>
  </si>
  <si>
    <t>TTC1</t>
  </si>
  <si>
    <t>Q9BUP3</t>
  </si>
  <si>
    <t>HTATIP2</t>
  </si>
  <si>
    <t>Q99848</t>
  </si>
  <si>
    <t>EBNA1BP2</t>
  </si>
  <si>
    <t>P62993</t>
  </si>
  <si>
    <t>GRB2</t>
  </si>
  <si>
    <t>Q99459</t>
  </si>
  <si>
    <t>CDC5L</t>
  </si>
  <si>
    <t>P83916</t>
  </si>
  <si>
    <t>CBX1</t>
  </si>
  <si>
    <t>Q04323</t>
  </si>
  <si>
    <t>UBXN1</t>
  </si>
  <si>
    <t>P41236</t>
  </si>
  <si>
    <t>PPP1R2</t>
  </si>
  <si>
    <t>P40222</t>
  </si>
  <si>
    <t>TXLNA</t>
  </si>
  <si>
    <t xml:space="preserve"> [1, 2]</t>
  </si>
  <si>
    <t xml:space="preserve"> [3]</t>
  </si>
  <si>
    <t xml:space="preserve"> [4]</t>
  </si>
  <si>
    <t xml:space="preserve"> [5]</t>
  </si>
  <si>
    <t xml:space="preserve"> [6]</t>
  </si>
  <si>
    <t xml:space="preserve"> [7]</t>
  </si>
  <si>
    <t xml:space="preserve"> [8]</t>
  </si>
  <si>
    <t xml:space="preserve"> [9]</t>
  </si>
  <si>
    <t xml:space="preserve"> [10]</t>
  </si>
  <si>
    <t xml:space="preserve"> [11]</t>
  </si>
  <si>
    <t xml:space="preserve"> [12]</t>
  </si>
  <si>
    <t xml:space="preserve"> [13]</t>
  </si>
  <si>
    <t xml:space="preserve"> [8, 10]</t>
  </si>
  <si>
    <t xml:space="preserve"> [10, 11]</t>
  </si>
  <si>
    <t xml:space="preserve"> [10, 14]</t>
  </si>
  <si>
    <t xml:space="preserve"> [15]</t>
  </si>
  <si>
    <t xml:space="preserve"> [11, 16]</t>
  </si>
  <si>
    <t>OKEH01165</t>
  </si>
  <si>
    <t>OKEH00674</t>
  </si>
  <si>
    <t>OKEH04669</t>
  </si>
  <si>
    <t>Intracellular</t>
  </si>
  <si>
    <t>Acidic nuclear phosphoprotein 32 family member E</t>
  </si>
  <si>
    <t>Nucleolin</t>
  </si>
  <si>
    <t>Cytoskeleton associated protein 4</t>
  </si>
  <si>
    <t>Voltage dependent anion channel 1</t>
  </si>
  <si>
    <t>Cleavage stimulation factor subunit 2</t>
  </si>
  <si>
    <t>Single stranded DNA binding protein 1</t>
  </si>
  <si>
    <t>Eukaryotic translation elongation factor 1 delta</t>
  </si>
  <si>
    <t>Nucleosome assembly protein 1 like 1</t>
  </si>
  <si>
    <t>Tyrosine 3-monooxygenase/tryptophan 5-monooxygenase activation protein theta</t>
  </si>
  <si>
    <t>Eukaryotic translation elongation factor 1 beta 2</t>
  </si>
  <si>
    <t>Mitochondrial ribosomal protein L12</t>
  </si>
  <si>
    <t>Heat shock protein 90 alpha family class B member 1</t>
  </si>
  <si>
    <t>Isopentenyl-diphosphate delta isomerase 1</t>
  </si>
  <si>
    <t>Matrin 3</t>
  </si>
  <si>
    <t>Heterogeneous nuclear ribonucleoprotein D like</t>
  </si>
  <si>
    <t>Tyrosine 3-monooxygenase/tryptophan 5-monooxygenase activation protein zeta</t>
  </si>
  <si>
    <t>Stress induced phosphoprotein 1</t>
  </si>
  <si>
    <t>Calumenin</t>
  </si>
  <si>
    <t>Heterogeneous nuclear ribonucleoprotein K</t>
  </si>
  <si>
    <t>NME/NM23 nucleoside diphosphate kinase 2</t>
  </si>
  <si>
    <t>Chloride intracellular channel 1</t>
  </si>
  <si>
    <t>Prefoldin subunit 2</t>
  </si>
  <si>
    <t>NME/NM23 nucleoside diphosphate kinase 1</t>
  </si>
  <si>
    <t>Aldo-keto reductase family 1 member B10</t>
  </si>
  <si>
    <t>Cytochrome b-245 beta chain</t>
  </si>
  <si>
    <t>Calnexin</t>
  </si>
  <si>
    <t>Cathepsin A</t>
  </si>
  <si>
    <t>Membrane</t>
  </si>
  <si>
    <t>Poly(ADP-ribose) polymerase 1</t>
  </si>
  <si>
    <t>Aspartate beta-hydroxylase</t>
  </si>
  <si>
    <t>Small nuclear ribonucleoprotein polypeptide B2</t>
  </si>
  <si>
    <t>Nucleolar and coiled-body phosphoprotein 1</t>
  </si>
  <si>
    <t>Signal recognition particle 14</t>
  </si>
  <si>
    <t>Jupiter microtubule associated homolog 1</t>
  </si>
  <si>
    <t>KH-type splicing regulatory protein</t>
  </si>
  <si>
    <t>O60493</t>
  </si>
  <si>
    <t>SNX3</t>
  </si>
  <si>
    <t>P55789</t>
  </si>
  <si>
    <t>GFER</t>
  </si>
  <si>
    <t>Q14032</t>
  </si>
  <si>
    <t>BAAT</t>
  </si>
  <si>
    <t>Q02252</t>
  </si>
  <si>
    <t>ALDH6A1</t>
  </si>
  <si>
    <t>P0C0L4</t>
  </si>
  <si>
    <t>C4A</t>
  </si>
  <si>
    <t>Q56VL3</t>
  </si>
  <si>
    <t>OCIAD2</t>
  </si>
  <si>
    <t>P56385</t>
  </si>
  <si>
    <t>ATP5ME</t>
  </si>
  <si>
    <t>P30043</t>
  </si>
  <si>
    <t>BLVRB</t>
  </si>
  <si>
    <t>P08263</t>
  </si>
  <si>
    <t>GSTA1</t>
  </si>
  <si>
    <t>P51648</t>
  </si>
  <si>
    <t>ALDH3A2</t>
  </si>
  <si>
    <t>P04040</t>
  </si>
  <si>
    <t>CAT</t>
  </si>
  <si>
    <t>P07902</t>
  </si>
  <si>
    <t>GALT</t>
  </si>
  <si>
    <t>Q9Y2D5</t>
  </si>
  <si>
    <t>AKAP2</t>
  </si>
  <si>
    <t>P08294</t>
  </si>
  <si>
    <t>SOD3</t>
  </si>
  <si>
    <t>O95154</t>
  </si>
  <si>
    <t>AKR7A3</t>
  </si>
  <si>
    <t>Q96HR9</t>
  </si>
  <si>
    <t>REEP6</t>
  </si>
  <si>
    <t>O75489</t>
  </si>
  <si>
    <t>NDUFS3</t>
  </si>
  <si>
    <t>O76054</t>
  </si>
  <si>
    <t>SEC14L2</t>
  </si>
  <si>
    <t>Q96KP4</t>
  </si>
  <si>
    <t>CNDP2</t>
  </si>
  <si>
    <t>P07203</t>
  </si>
  <si>
    <t>GPX1</t>
  </si>
  <si>
    <t>Q9NQR4</t>
  </si>
  <si>
    <t>NIT2</t>
  </si>
  <si>
    <t>Q16851</t>
  </si>
  <si>
    <t>UGP2</t>
  </si>
  <si>
    <t>P32754</t>
  </si>
  <si>
    <t>HPD</t>
  </si>
  <si>
    <t>Q9H0E2</t>
  </si>
  <si>
    <t>TOLLIP</t>
  </si>
  <si>
    <t>Q96IU4</t>
  </si>
  <si>
    <t>ABHD14B</t>
  </si>
  <si>
    <t>Q00796</t>
  </si>
  <si>
    <t>SORD</t>
  </si>
  <si>
    <t>P24298</t>
  </si>
  <si>
    <t>GPT</t>
  </si>
  <si>
    <t>Q9HBI6</t>
  </si>
  <si>
    <t>CYP4F11</t>
  </si>
  <si>
    <t>A2VDF0</t>
  </si>
  <si>
    <t>FUOM</t>
  </si>
  <si>
    <t>O95810</t>
  </si>
  <si>
    <t>CAVIN2</t>
  </si>
  <si>
    <t>Q9H2A2</t>
  </si>
  <si>
    <t>ALDH8A1</t>
  </si>
  <si>
    <t>Q9UBQ7</t>
  </si>
  <si>
    <t>GRHPR</t>
  </si>
  <si>
    <t>P14621</t>
  </si>
  <si>
    <t>ACYP2</t>
  </si>
  <si>
    <t>O94811</t>
  </si>
  <si>
    <t>TPPP</t>
  </si>
  <si>
    <t>P49888</t>
  </si>
  <si>
    <t>SULT1E1</t>
  </si>
  <si>
    <t>P09110</t>
  </si>
  <si>
    <t>ACAA1</t>
  </si>
  <si>
    <t>Q96GK7</t>
  </si>
  <si>
    <t>FAHD2A</t>
  </si>
  <si>
    <t>Q6P1N0</t>
  </si>
  <si>
    <t>CC2D1A</t>
  </si>
  <si>
    <t>Q6XQN6</t>
  </si>
  <si>
    <t>NAPRT</t>
  </si>
  <si>
    <t>P31937</t>
  </si>
  <si>
    <t>HIBADH</t>
  </si>
  <si>
    <t>P12694</t>
  </si>
  <si>
    <t>BCKDHA</t>
  </si>
  <si>
    <t>P00167</t>
  </si>
  <si>
    <t>CYB5A</t>
  </si>
  <si>
    <t>P02792</t>
  </si>
  <si>
    <t>FTL</t>
  </si>
  <si>
    <t>P30042</t>
  </si>
  <si>
    <t>ES1</t>
  </si>
  <si>
    <t>P35914</t>
  </si>
  <si>
    <t>HMGCL</t>
  </si>
  <si>
    <t>P51857</t>
  </si>
  <si>
    <t>AKR1D1</t>
  </si>
  <si>
    <t>Q9BTZ2</t>
  </si>
  <si>
    <t>DHRS4</t>
  </si>
  <si>
    <t>P24844</t>
  </si>
  <si>
    <t>MYL9</t>
  </si>
  <si>
    <t>P54868</t>
  </si>
  <si>
    <t>HMGCS2</t>
  </si>
  <si>
    <t>P21549</t>
  </si>
  <si>
    <t>AGXT</t>
  </si>
  <si>
    <t>Q03154</t>
  </si>
  <si>
    <t>ACY1</t>
  </si>
  <si>
    <t>Q9UN36</t>
  </si>
  <si>
    <t>NDRG2</t>
  </si>
  <si>
    <t>Q9UJM8</t>
  </si>
  <si>
    <t>HAO1</t>
  </si>
  <si>
    <t>P50053</t>
  </si>
  <si>
    <t>KHK</t>
  </si>
  <si>
    <t>Q9UBV8</t>
  </si>
  <si>
    <t>PEF1</t>
  </si>
  <si>
    <t>Q16822</t>
  </si>
  <si>
    <t>PCK2</t>
  </si>
  <si>
    <t>P34896</t>
  </si>
  <si>
    <t>SHMT1</t>
  </si>
  <si>
    <t>Q93099</t>
  </si>
  <si>
    <t>HGD</t>
  </si>
  <si>
    <t>Q9NVS9</t>
  </si>
  <si>
    <t>PNPO</t>
  </si>
  <si>
    <t>P17516</t>
  </si>
  <si>
    <t>AKR1C4</t>
  </si>
  <si>
    <t>P22033</t>
  </si>
  <si>
    <t>MMUT</t>
  </si>
  <si>
    <t>Q06278</t>
  </si>
  <si>
    <t>AOX1</t>
  </si>
  <si>
    <t>Q15067</t>
  </si>
  <si>
    <t>ACOX1</t>
  </si>
  <si>
    <t>P34913</t>
  </si>
  <si>
    <t>EPHX2</t>
  </si>
  <si>
    <t>Q93088</t>
  </si>
  <si>
    <t>BHMT</t>
  </si>
  <si>
    <t>P07327</t>
  </si>
  <si>
    <t>ADH1A</t>
  </si>
  <si>
    <t>P80404</t>
  </si>
  <si>
    <t>ABAT</t>
  </si>
  <si>
    <t>Q14749</t>
  </si>
  <si>
    <t>GNMT</t>
  </si>
  <si>
    <t>P50225</t>
  </si>
  <si>
    <t>SULT1A1</t>
  </si>
  <si>
    <t>P09467</t>
  </si>
  <si>
    <t>FBP1</t>
  </si>
  <si>
    <t>Q6IB77</t>
  </si>
  <si>
    <t>GLYAT</t>
  </si>
  <si>
    <t>P30084</t>
  </si>
  <si>
    <t>ECHS1</t>
  </si>
  <si>
    <t>Q86WU2</t>
  </si>
  <si>
    <t>LDHD</t>
  </si>
  <si>
    <t>P00966</t>
  </si>
  <si>
    <t>ASS1</t>
  </si>
  <si>
    <t>A6NLP5</t>
  </si>
  <si>
    <t>TTC36</t>
  </si>
  <si>
    <t>P00480</t>
  </si>
  <si>
    <t>OTC</t>
  </si>
  <si>
    <t>Q9UFG5</t>
  </si>
  <si>
    <t>C19orf25</t>
  </si>
  <si>
    <t>O43708</t>
  </si>
  <si>
    <t>GSTZ1</t>
  </si>
  <si>
    <t>P00326</t>
  </si>
  <si>
    <t>ADH1C</t>
  </si>
  <si>
    <t>P08319</t>
  </si>
  <si>
    <t>ADH4</t>
  </si>
  <si>
    <t>P00918</t>
  </si>
  <si>
    <t>CA2</t>
  </si>
  <si>
    <t>HCC (n = 8)</t>
  </si>
  <si>
    <t>LC (n = 8)</t>
  </si>
  <si>
    <t>NC (n = 8)</t>
  </si>
  <si>
    <t>VHL binding protein 1</t>
  </si>
  <si>
    <t>RNA binding motif protein 8A</t>
  </si>
  <si>
    <t>NOP2/Sun RNA methyltransferase 2</t>
  </si>
  <si>
    <t>G3BP stress granule assembly factor 1</t>
  </si>
  <si>
    <t>RAB7A, member RAS oncogene family</t>
  </si>
  <si>
    <t>KH RNA binding domain containing, signal transduction associated 1</t>
  </si>
  <si>
    <t>HIV-1 Tat interactive protein 2</t>
  </si>
  <si>
    <t>EBNA1 binding protein 2</t>
  </si>
  <si>
    <t>UBX domain protein 1</t>
  </si>
  <si>
    <t>OCIA domain containing 2</t>
  </si>
  <si>
    <t>ATP synthase membrane subunit e</t>
  </si>
  <si>
    <t>PALM2 and AKAP2 fusion</t>
  </si>
  <si>
    <t>NADH:ubiquinone oxidoreductase core subunit S3</t>
  </si>
  <si>
    <t>SEC14 like lipid binding 2</t>
  </si>
  <si>
    <t>UDP-glucose pyrophosphorylase 2</t>
  </si>
  <si>
    <t>4-hydroxyphenylpyruvate dioxygenase</t>
  </si>
  <si>
    <t>3-hydroxyisobutyrate dehydrogenase</t>
  </si>
  <si>
    <t>NDRG family member 2</t>
  </si>
  <si>
    <t>4-aminobutyrate aminotransferase</t>
  </si>
  <si>
    <t>Median (min-max) (ng/mL)</t>
  </si>
  <si>
    <t>AFP</t>
  </si>
  <si>
    <t>Granulin precursor</t>
  </si>
  <si>
    <t>Serine and arginine rich splicing factor 3</t>
  </si>
  <si>
    <t>Microfibril associated protein 1</t>
  </si>
  <si>
    <t>Serpin family F member 1</t>
  </si>
  <si>
    <t>Elongation factor 1 homolog</t>
  </si>
  <si>
    <t>Egl-9 family hypoxia inducible factor 1</t>
  </si>
  <si>
    <t>Elongin C</t>
  </si>
  <si>
    <t>Heterogeneous nuclear ribonucleoprotein C</t>
  </si>
  <si>
    <t>Bola family member 1</t>
  </si>
  <si>
    <t>Macroh2a.1 histone</t>
  </si>
  <si>
    <t>Heparan sulfate proteoglycan 2</t>
  </si>
  <si>
    <t>Poly(rc) binding protein 2</t>
  </si>
  <si>
    <t>Inorganic pyrophosphatase 1</t>
  </si>
  <si>
    <t>Heat shock protein 90 alpha family class A member 1</t>
  </si>
  <si>
    <t>Cofilin 1</t>
  </si>
  <si>
    <t>Stathmin 1</t>
  </si>
  <si>
    <t>Barrier to autointegration factor 1</t>
  </si>
  <si>
    <t>Chromobox 3</t>
  </si>
  <si>
    <t>Proline rich coiled-coil 1</t>
  </si>
  <si>
    <t>Mitochondrial ribosomal protein S31</t>
  </si>
  <si>
    <t>Ribosomal protein S5</t>
  </si>
  <si>
    <t>Ataxin 10</t>
  </si>
  <si>
    <t>Chromosome 7 open reading frame 50</t>
  </si>
  <si>
    <t>Elongin B</t>
  </si>
  <si>
    <t>Mesencephalic astrocyte derived neurotrophic factor</t>
  </si>
  <si>
    <t>Proliferation-associated 2G4</t>
  </si>
  <si>
    <t>Mitochondrial ribosomal protein S23</t>
  </si>
  <si>
    <t>Calcyclin binding protein</t>
  </si>
  <si>
    <t>Collagen type XVIII alpha 1 chain</t>
  </si>
  <si>
    <t>Mitochondrial ribosomal protein S28</t>
  </si>
  <si>
    <t>Coiled-coil domain containing 86</t>
  </si>
  <si>
    <t>Splicing factor proline and glutamine rich</t>
  </si>
  <si>
    <t>Small nuclear ribonucleoprotein D1 polypeptide</t>
  </si>
  <si>
    <t>Paraspeckle component 1</t>
  </si>
  <si>
    <t>Synaptotagmin binding cytoplasmic RNA interacting protein</t>
  </si>
  <si>
    <t>Huntingtin interacting protein K</t>
  </si>
  <si>
    <t>Mitochondrial ribosomal protein L44</t>
  </si>
  <si>
    <t>Thioredoxin domain containing 12</t>
  </si>
  <si>
    <t>Nucleoside-triphosphatase, cancer-related</t>
  </si>
  <si>
    <t>Cleavage and polyadenylation specific factor 6</t>
  </si>
  <si>
    <t>Dnaj heat shock protein family (Hsp40) member B11</t>
  </si>
  <si>
    <t>Heterogeneous nuclear ribonucleoprotein A0</t>
  </si>
  <si>
    <t>Cell cycle associated protein 1</t>
  </si>
  <si>
    <t>Eukaryotic translation initiation factor 6</t>
  </si>
  <si>
    <t>Translocase of outer mitochondrial membrane 22</t>
  </si>
  <si>
    <t>Small nuclear ribonucleoprotein D2 polypeptide</t>
  </si>
  <si>
    <t>Core-binding factor subunit beta</t>
  </si>
  <si>
    <t>Prefoldin subunit 4</t>
  </si>
  <si>
    <t>Prostaglandin E synthase 3</t>
  </si>
  <si>
    <t>Ataxin 2 like</t>
  </si>
  <si>
    <t>Sorting nexin 12</t>
  </si>
  <si>
    <t>Non-POU domain containing octamer binding</t>
  </si>
  <si>
    <t>Mitochondrial ribosomal protein S10</t>
  </si>
  <si>
    <t>Tetratricopeptide repeat domain 1</t>
  </si>
  <si>
    <t>Growth factor receptor bound protein 2</t>
  </si>
  <si>
    <t>Cell division cycle 5 like</t>
  </si>
  <si>
    <t>Chromobox 1</t>
  </si>
  <si>
    <t>Protein phosphatase 1 regulatory inhibitor subunit 2</t>
  </si>
  <si>
    <t>Taxilin alpha</t>
  </si>
  <si>
    <t>Sorting nexin 3</t>
  </si>
  <si>
    <t>Growth factor, augmenter of liver regeneration</t>
  </si>
  <si>
    <t>Bile acid-coa:amino acid N-acyltransferase</t>
  </si>
  <si>
    <t>Aldehyde dehydrogenase 6 family member A1</t>
  </si>
  <si>
    <t>Complement C4A (Rodgers blood group)</t>
  </si>
  <si>
    <t>Biliverdin reductase B</t>
  </si>
  <si>
    <t>Glutathione S-transferase alpha 1</t>
  </si>
  <si>
    <t>Aldehyde dehydrogenase 3 family member A2</t>
  </si>
  <si>
    <t>Catalase</t>
  </si>
  <si>
    <t>Galactose-1-phosphate uridylyltransferase</t>
  </si>
  <si>
    <t>Superoxide dismutase 3</t>
  </si>
  <si>
    <t>Aldo-keto reductase family 7 member A3</t>
  </si>
  <si>
    <t>Receptor accessory protein 6</t>
  </si>
  <si>
    <t>Carnosine dipeptidase 2</t>
  </si>
  <si>
    <t>Glutathione peroxidase 1</t>
  </si>
  <si>
    <t>Nitrilase family member 2</t>
  </si>
  <si>
    <t>Toll interacting protein</t>
  </si>
  <si>
    <t>Abhydrolase domain containing 14B</t>
  </si>
  <si>
    <t>Sorbitol dehydrogenase</t>
  </si>
  <si>
    <t>Glutamic--pyruvic transaminase</t>
  </si>
  <si>
    <t>Cytochrome P450 family 4 subfamily F member 11</t>
  </si>
  <si>
    <t>Fucose mutarotase</t>
  </si>
  <si>
    <t>Caveolae associated protein 2</t>
  </si>
  <si>
    <t>Aldehyde dehydrogenase 8 family member A1</t>
  </si>
  <si>
    <t>Glyoxylate and hydroxypyruvate reductase</t>
  </si>
  <si>
    <t>Acylphosphatase 2</t>
  </si>
  <si>
    <t>Tubulin polymerization promoting protein</t>
  </si>
  <si>
    <t>Sulfotransferase family 1E member 1</t>
  </si>
  <si>
    <t>Acetyl-coa acyltransferase 1</t>
  </si>
  <si>
    <t>Fumarylacetoacetate hydrolase domain containing 2A</t>
  </si>
  <si>
    <t>Coiled-coil and C2 domain containing 1A</t>
  </si>
  <si>
    <t>Nicotinate phosphoribosyltransferase</t>
  </si>
  <si>
    <t>Branched chain keto acid dehydrogenase E1 subunit alpha</t>
  </si>
  <si>
    <t>Cytochrome b5 type A</t>
  </si>
  <si>
    <t>Ferritin light chain</t>
  </si>
  <si>
    <t>Glutamine amidotransferase like class 1 domain containing 3A</t>
  </si>
  <si>
    <t>3-hydroxy-3-methylglutaryl-coa lyase</t>
  </si>
  <si>
    <t>Aldo-keto reductase family 1 member D1</t>
  </si>
  <si>
    <t>Dehydrogenase/reductase 4</t>
  </si>
  <si>
    <t>Myosin light chain 9</t>
  </si>
  <si>
    <t>3-hydroxy-3-methylglutaryl-coa synthase 2</t>
  </si>
  <si>
    <t>Alanine--glyoxylate and serine--pyruvate aminotransferase</t>
  </si>
  <si>
    <t>Aminoacylase 1</t>
  </si>
  <si>
    <t>Hydroxyacid oxidase 1</t>
  </si>
  <si>
    <t>Ketohexokinase</t>
  </si>
  <si>
    <t>Penta-EF-hand domain containing 1</t>
  </si>
  <si>
    <t>Phosphoenolpyruvate carboxykinase 2, mitochondrial</t>
  </si>
  <si>
    <t>Serine hydroxymethyltransferase 1</t>
  </si>
  <si>
    <t>Homogentisate 1,2-dioxygenase</t>
  </si>
  <si>
    <t>Pyridoxamine 5'-phosphate oxidase</t>
  </si>
  <si>
    <t>Aldo-keto reductase family 1 member C4</t>
  </si>
  <si>
    <t>Methylmalonyl-coa mutase</t>
  </si>
  <si>
    <t>Aldehyde oxidase 1</t>
  </si>
  <si>
    <t>Acyl-coa oxidase 1</t>
  </si>
  <si>
    <t>Epoxide hydrolase 2</t>
  </si>
  <si>
    <t>Betaine--homocysteine S-methyltransferase</t>
  </si>
  <si>
    <t>Alcohol dehydrogenase 1A (class I), alpha polypeptide</t>
  </si>
  <si>
    <t>Glycine N-methyltransferase</t>
  </si>
  <si>
    <t>Sulfotransferase family 1A member 1</t>
  </si>
  <si>
    <t>Fructose-bisphosphatase 1</t>
  </si>
  <si>
    <t>Glycine-N-acyltransferase</t>
  </si>
  <si>
    <t>Enoyl-coa hydratase, short chain 1</t>
  </si>
  <si>
    <t>Lactate dehydrogenase D</t>
  </si>
  <si>
    <t>Argininosuccinate synthase 1</t>
  </si>
  <si>
    <t>Tetratricopeptide repeat domain 36</t>
  </si>
  <si>
    <t>Ornithine carbamoyltransferase</t>
  </si>
  <si>
    <t>Chromosome 19 open reading frame 25</t>
  </si>
  <si>
    <t>Glutathione S-transferase zeta 1</t>
  </si>
  <si>
    <t>Alcohol dehydrogenase 1C (class I), gamma polypeptide</t>
  </si>
  <si>
    <t>Alcohol dehydrogenase 4 (class II), pi polypeptide</t>
  </si>
  <si>
    <t>Carbonic anhydrase 2</t>
  </si>
  <si>
    <t>ID</t>
  </si>
  <si>
    <t>HCC01</t>
  </si>
  <si>
    <t>HCC02</t>
  </si>
  <si>
    <t>HCC03</t>
  </si>
  <si>
    <t>HCC04</t>
  </si>
  <si>
    <t>HCC05</t>
  </si>
  <si>
    <t>HCC06</t>
  </si>
  <si>
    <t>HCC07</t>
  </si>
  <si>
    <t>HCC08</t>
  </si>
  <si>
    <t>HCC09</t>
  </si>
  <si>
    <t>HCC10</t>
  </si>
  <si>
    <t>HCC11</t>
  </si>
  <si>
    <t>HCC12</t>
  </si>
  <si>
    <t>HCC13</t>
  </si>
  <si>
    <t>HCC14</t>
  </si>
  <si>
    <t>HCC15</t>
  </si>
  <si>
    <t>HCC16</t>
  </si>
  <si>
    <t>HCC17</t>
  </si>
  <si>
    <t>HCC18</t>
  </si>
  <si>
    <t>HCC19</t>
  </si>
  <si>
    <t>HCC20</t>
  </si>
  <si>
    <t>HCC21</t>
  </si>
  <si>
    <t>Sample ID</t>
  </si>
  <si>
    <t>Novus Biologicals, Proteintech</t>
  </si>
  <si>
    <t>&gt; 6.644</t>
  </si>
  <si>
    <t>1,163.968 ± 1,810.311</t>
  </si>
  <si>
    <t>3,246.843 ± 5,263.262</t>
  </si>
  <si>
    <t>1,273.521 ± 1,920.297</t>
  </si>
  <si>
    <t>9.050 ± 6.514</t>
  </si>
  <si>
    <t>0.000 (0.000-88.410)</t>
  </si>
  <si>
    <t>5.615 (0.000-237.700)</t>
  </si>
  <si>
    <t>29.800 (0.000-182.900)</t>
  </si>
  <si>
    <t>18.640 (16.150-23.870)</t>
  </si>
  <si>
    <t>0.439 (0.079-0.733)</t>
  </si>
  <si>
    <t>0.494 (0.075-2.984)</t>
  </si>
  <si>
    <t>85.390 (66.810-94.650)</t>
  </si>
  <si>
    <t>0.042 (0.008-0.151)</t>
  </si>
  <si>
    <t>0.088 (0.000-0.123)</t>
  </si>
  <si>
    <t>0.032 (0.000-0.111)</t>
  </si>
  <si>
    <t>0.356 (0.167-0.855)</t>
  </si>
  <si>
    <t>0.478 (0.273-1.393)</t>
  </si>
  <si>
    <t>60.710 (31.990-108.000)</t>
  </si>
  <si>
    <t>65.880 (46.550-101.800)</t>
  </si>
  <si>
    <t>71.740 (49.470-108.700)</t>
  </si>
  <si>
    <t>2.700 (1.900-4.900)</t>
  </si>
  <si>
    <t>2.994 (0.000-8.036)</t>
  </si>
  <si>
    <t>Age, years</t>
  </si>
  <si>
    <t>A</t>
  </si>
  <si>
    <t>B</t>
  </si>
  <si>
    <t>C</t>
  </si>
  <si>
    <t>No.</t>
    <phoneticPr fontId="1" type="noConversion"/>
  </si>
  <si>
    <t>Sex</t>
    <phoneticPr fontId="1" type="noConversion"/>
  </si>
  <si>
    <t>Cohorts</t>
  </si>
  <si>
    <t>Groups</t>
  </si>
  <si>
    <t xml:space="preserve"> -</t>
  </si>
  <si>
    <t>Male</t>
  </si>
  <si>
    <t>Female</t>
  </si>
  <si>
    <t>1</t>
  </si>
  <si>
    <t>2</t>
  </si>
  <si>
    <t>4</t>
  </si>
  <si>
    <t>32</t>
  </si>
  <si>
    <t>3</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t>62</t>
  </si>
  <si>
    <t>63</t>
  </si>
  <si>
    <t>64</t>
  </si>
  <si>
    <t>65</t>
  </si>
  <si>
    <t>66</t>
  </si>
  <si>
    <t>67</t>
  </si>
  <si>
    <t>68</t>
  </si>
  <si>
    <t>69</t>
  </si>
  <si>
    <t>70</t>
  </si>
  <si>
    <t>71</t>
  </si>
  <si>
    <t>72</t>
  </si>
  <si>
    <t>73</t>
  </si>
  <si>
    <t>74</t>
  </si>
  <si>
    <t>75</t>
  </si>
  <si>
    <t>76</t>
  </si>
  <si>
    <t>77</t>
  </si>
  <si>
    <t>78</t>
  </si>
  <si>
    <t>79</t>
  </si>
  <si>
    <t>Candidate serum biomarkers</t>
  </si>
  <si>
    <t>Catalog number</t>
  </si>
  <si>
    <t>Secretory</t>
  </si>
  <si>
    <t>BCLC stages</t>
  </si>
  <si>
    <t>80</t>
  </si>
  <si>
    <t>81</t>
  </si>
  <si>
    <t>82</t>
  </si>
  <si>
    <t>83</t>
  </si>
  <si>
    <t>84</t>
  </si>
  <si>
    <t>85</t>
  </si>
  <si>
    <t>86</t>
  </si>
  <si>
    <t>87</t>
  </si>
  <si>
    <t>88</t>
  </si>
  <si>
    <t>89</t>
  </si>
  <si>
    <t>90</t>
  </si>
  <si>
    <t>91</t>
  </si>
  <si>
    <t>92</t>
  </si>
  <si>
    <t>93</t>
  </si>
  <si>
    <t>94</t>
  </si>
  <si>
    <t>95</t>
  </si>
  <si>
    <t>96</t>
  </si>
  <si>
    <t>97</t>
  </si>
  <si>
    <t>98</t>
  </si>
  <si>
    <t>99</t>
  </si>
  <si>
    <t>100</t>
  </si>
  <si>
    <t>-</t>
  </si>
  <si>
    <t>Hepatocellular carcinoma</t>
  </si>
  <si>
    <t>Liver cirrhosis</t>
  </si>
  <si>
    <t>Positive</t>
  </si>
  <si>
    <t>Negative</t>
  </si>
  <si>
    <t>Yes</t>
  </si>
  <si>
    <t>No</t>
  </si>
  <si>
    <t>Antibody pair: H00057016-M03 for capture antibody; 18252-1-AP for detector antibody</t>
  </si>
  <si>
    <t>Antibody pair: NBP1-41012 for capture antibody; 19013-1-AP for detector antibody</t>
  </si>
  <si>
    <t>Before surgery</t>
  </si>
  <si>
    <t>Days after surgery</t>
  </si>
  <si>
    <t>HBsAg</t>
    <phoneticPr fontId="11" type="noConversion"/>
  </si>
  <si>
    <t>Symbols</t>
    <phoneticPr fontId="3" type="noConversion"/>
  </si>
  <si>
    <t>Table S5. The PRM-MS results of the 50 potential biomarkers in the tissue validation cohort.</t>
  </si>
  <si>
    <t>Table S6. Summary of the serum levels of the 8 candidate biomarkers and AFP in the serum validation cohort 1.</t>
  </si>
  <si>
    <t>Table S7. The serum levels of AKR1B10 and AFP in the follow-up cohort.</t>
  </si>
  <si>
    <t>Group</t>
  </si>
  <si>
    <t>Criteria</t>
  </si>
  <si>
    <t>Healthy control</t>
  </si>
  <si>
    <t>anti-HBe, antibody against HBeAg. anti-HBc, HBV core antibody. AASLD, the american association for the study of liver diseases. CT, computed tomography. HBV, hepatitis B virus. HBsAg, HBV surface antigen. HBeAg, HBV e antigen. MRI, Magnetic resonance imaging.</t>
  </si>
  <si>
    <t>1) Absence of HBV markers (HBsAg, HBeAg, anti-HBe, and anti-HBc)</t>
  </si>
  <si>
    <t>2) No liver disease and other systematic disease</t>
  </si>
  <si>
    <t>1) Liver biopsy indicates pseudolobuli, portal hypertension, or in the stage IV</t>
  </si>
  <si>
    <t>2) If no biopsy available, diagnosis must be supported by two imaging technologies</t>
  </si>
  <si>
    <t>1) Diagnosis based on at least two imaging technologies (hepatic ultrasound together with CT and/or MRI, or both), and most cases were further confirmed histopathologically by two independent pathologists according to the AASLD guidelines.</t>
  </si>
  <si>
    <t>2) We classified cancer stage according to the Barcelona clinic liver cancer (BCLC) staging system.</t>
  </si>
  <si>
    <t>3) Tumors with BCLC stage 0 and A was designated as early-stage hepatocellular carcinoma.</t>
  </si>
  <si>
    <r>
      <t>Colum plots showing the change pattern</t>
    </r>
    <r>
      <rPr>
        <b/>
        <vertAlign val="superscript"/>
        <sz val="8"/>
        <color indexed="8"/>
        <rFont val="Times New Roman"/>
        <family val="1"/>
      </rPr>
      <t>#</t>
    </r>
  </si>
  <si>
    <r>
      <t>950.524 ± 1,821.843</t>
    </r>
    <r>
      <rPr>
        <vertAlign val="superscript"/>
        <sz val="8"/>
        <color indexed="8"/>
        <rFont val="Times New Roman"/>
        <family val="1"/>
      </rPr>
      <t>**</t>
    </r>
  </si>
  <si>
    <r>
      <t>228.837 ± 98.622</t>
    </r>
    <r>
      <rPr>
        <vertAlign val="superscript"/>
        <sz val="8"/>
        <color indexed="8"/>
        <rFont val="Times New Roman"/>
        <family val="1"/>
      </rPr>
      <t>**</t>
    </r>
  </si>
  <si>
    <r>
      <t>629.400 (31.390-1,956.000)</t>
    </r>
    <r>
      <rPr>
        <vertAlign val="superscript"/>
        <sz val="8"/>
        <color indexed="8"/>
        <rFont val="Times New Roman"/>
        <family val="1"/>
      </rPr>
      <t>*,#</t>
    </r>
  </si>
  <si>
    <r>
      <t>101.000 (56.220-200.800)</t>
    </r>
    <r>
      <rPr>
        <vertAlign val="superscript"/>
        <sz val="8"/>
        <color indexed="8"/>
        <rFont val="Times New Roman"/>
        <family val="1"/>
      </rPr>
      <t>*</t>
    </r>
  </si>
  <si>
    <r>
      <t>93.930 (47.320-283.700)</t>
    </r>
    <r>
      <rPr>
        <vertAlign val="superscript"/>
        <sz val="8"/>
        <color indexed="8"/>
        <rFont val="Times New Roman"/>
        <family val="1"/>
      </rPr>
      <t>*</t>
    </r>
  </si>
  <si>
    <r>
      <t>27.100 (18.970-48.890)</t>
    </r>
    <r>
      <rPr>
        <vertAlign val="superscript"/>
        <sz val="8"/>
        <color indexed="8"/>
        <rFont val="Times New Roman"/>
        <family val="1"/>
      </rPr>
      <t>*</t>
    </r>
  </si>
  <si>
    <r>
      <t>28.680 (15.490-65.200)</t>
    </r>
    <r>
      <rPr>
        <vertAlign val="superscript"/>
        <sz val="8"/>
        <color indexed="8"/>
        <rFont val="Times New Roman"/>
        <family val="1"/>
      </rPr>
      <t>*</t>
    </r>
  </si>
  <si>
    <r>
      <t>1.715 (0.686-8.858)</t>
    </r>
    <r>
      <rPr>
        <vertAlign val="superscript"/>
        <sz val="8"/>
        <color indexed="8"/>
        <rFont val="Times New Roman"/>
        <family val="1"/>
      </rPr>
      <t>*,#</t>
    </r>
  </si>
  <si>
    <r>
      <t>25.640 (7.496-54.480)</t>
    </r>
    <r>
      <rPr>
        <vertAlign val="superscript"/>
        <sz val="8"/>
        <color indexed="8"/>
        <rFont val="Times New Roman"/>
        <family val="1"/>
      </rPr>
      <t>*</t>
    </r>
  </si>
  <si>
    <r>
      <t>4.507 (1.693-52.420)</t>
    </r>
    <r>
      <rPr>
        <vertAlign val="superscript"/>
        <sz val="8"/>
        <color indexed="8"/>
        <rFont val="Times New Roman"/>
        <family val="1"/>
      </rPr>
      <t>*</t>
    </r>
  </si>
  <si>
    <r>
      <t>0.644 (0.158-1.099)</t>
    </r>
    <r>
      <rPr>
        <vertAlign val="superscript"/>
        <sz val="8"/>
        <color indexed="8"/>
        <rFont val="Times New Roman"/>
        <family val="1"/>
      </rPr>
      <t>*</t>
    </r>
  </si>
  <si>
    <r>
      <t>68.110 (2.594-2,328.000)</t>
    </r>
    <r>
      <rPr>
        <vertAlign val="superscript"/>
        <sz val="8"/>
        <color indexed="8"/>
        <rFont val="Times New Roman"/>
        <family val="1"/>
      </rPr>
      <t>*,#</t>
    </r>
  </si>
  <si>
    <r>
      <rPr>
        <b/>
        <sz val="10"/>
        <color theme="1"/>
        <rFont val="Times New Roman"/>
        <family val="1"/>
      </rPr>
      <t>Table S6</t>
    </r>
    <r>
      <rPr>
        <b/>
        <sz val="8"/>
        <color theme="1"/>
        <rFont val="Times New Roman"/>
        <family val="1"/>
      </rPr>
      <t xml:space="preserve">
</t>
    </r>
    <r>
      <rPr>
        <sz val="8"/>
        <color theme="1"/>
        <rFont val="Times New Roman"/>
        <family val="1"/>
      </rPr>
      <t>Summary of the serum levels of the 8 candidate biomarkers and AFP in the serum validation cohort 1.</t>
    </r>
  </si>
  <si>
    <r>
      <t>Log</t>
    </r>
    <r>
      <rPr>
        <b/>
        <vertAlign val="subscript"/>
        <sz val="8"/>
        <color indexed="8"/>
        <rFont val="Times New Roman"/>
        <family val="1"/>
      </rPr>
      <t>2</t>
    </r>
    <r>
      <rPr>
        <b/>
        <sz val="8"/>
        <color indexed="8"/>
        <rFont val="Times New Roman"/>
        <family val="1"/>
      </rPr>
      <t>(HCC/Adj) for each participant in the tissue validation cohort</t>
    </r>
  </si>
  <si>
    <r>
      <t>Percentage of participants with Log</t>
    </r>
    <r>
      <rPr>
        <b/>
        <vertAlign val="subscript"/>
        <sz val="8"/>
        <color indexed="8"/>
        <rFont val="Times New Roman"/>
        <family val="1"/>
      </rPr>
      <t>2</t>
    </r>
    <r>
      <rPr>
        <b/>
        <sz val="8"/>
        <color indexed="8"/>
        <rFont val="Times New Roman"/>
        <family val="1"/>
      </rPr>
      <t xml:space="preserve">(HCC/Adj) ≥ 1  (%) </t>
    </r>
  </si>
  <si>
    <r>
      <t>Subcellular Location</t>
    </r>
    <r>
      <rPr>
        <b/>
        <vertAlign val="superscript"/>
        <sz val="8"/>
        <color indexed="8"/>
        <rFont val="Times New Roman"/>
        <family val="1"/>
      </rPr>
      <t>*</t>
    </r>
  </si>
  <si>
    <r>
      <t>Vendor</t>
    </r>
    <r>
      <rPr>
        <b/>
        <vertAlign val="superscript"/>
        <sz val="8"/>
        <color indexed="8"/>
        <rFont val="Times New Roman"/>
        <family val="1"/>
      </rPr>
      <t>#</t>
    </r>
  </si>
  <si>
    <r>
      <rPr>
        <b/>
        <sz val="10"/>
        <color theme="1"/>
        <rFont val="Times New Roman"/>
        <family val="1"/>
      </rPr>
      <t xml:space="preserve">Table S5 </t>
    </r>
    <r>
      <rPr>
        <sz val="8"/>
        <color theme="1"/>
        <rFont val="Times New Roman"/>
        <family val="1"/>
      </rPr>
      <t xml:space="preserve">
The PRM-MS results of the 50 potential biomarkers in the tissue validation cohort.</t>
    </r>
  </si>
  <si>
    <r>
      <t>log</t>
    </r>
    <r>
      <rPr>
        <b/>
        <vertAlign val="subscript"/>
        <sz val="8"/>
        <color indexed="8"/>
        <rFont val="Times New Roman"/>
        <family val="1"/>
      </rPr>
      <t>2</t>
    </r>
    <r>
      <rPr>
        <b/>
        <sz val="8"/>
        <color indexed="8"/>
        <rFont val="Times New Roman"/>
        <family val="1"/>
      </rPr>
      <t>(HCC/Adj)</t>
    </r>
  </si>
  <si>
    <r>
      <rPr>
        <b/>
        <i/>
        <sz val="8"/>
        <color indexed="8"/>
        <rFont val="Times New Roman"/>
        <family val="1"/>
      </rPr>
      <t xml:space="preserve">P </t>
    </r>
    <r>
      <rPr>
        <b/>
        <sz val="8"/>
        <color indexed="8"/>
        <rFont val="Times New Roman"/>
        <family val="1"/>
      </rPr>
      <t>values</t>
    </r>
  </si>
  <si>
    <r>
      <t xml:space="preserve">Benjamin-Hochberg adjusted </t>
    </r>
    <r>
      <rPr>
        <b/>
        <i/>
        <sz val="8"/>
        <color indexed="8"/>
        <rFont val="Times New Roman"/>
        <family val="1"/>
      </rPr>
      <t xml:space="preserve">P </t>
    </r>
    <r>
      <rPr>
        <b/>
        <sz val="8"/>
        <color indexed="8"/>
        <rFont val="Times New Roman"/>
        <family val="1"/>
      </rPr>
      <t>values</t>
    </r>
  </si>
  <si>
    <r>
      <t>Literatures</t>
    </r>
    <r>
      <rPr>
        <b/>
        <vertAlign val="superscript"/>
        <sz val="8"/>
        <color indexed="8"/>
        <rFont val="Times New Roman"/>
        <family val="1"/>
      </rPr>
      <t>*</t>
    </r>
  </si>
  <si>
    <r>
      <t>Potential biomarkers</t>
    </r>
    <r>
      <rPr>
        <b/>
        <vertAlign val="superscript"/>
        <sz val="8"/>
        <color indexed="8"/>
        <rFont val="Times New Roman"/>
        <family val="1"/>
      </rPr>
      <t>#</t>
    </r>
  </si>
  <si>
    <t>Proteins name</t>
  </si>
  <si>
    <r>
      <t>Serum concentrations of candidate protein biomarkers and AFP (ng/mL)</t>
    </r>
    <r>
      <rPr>
        <b/>
        <vertAlign val="superscript"/>
        <sz val="8"/>
        <rFont val="Times New Roman"/>
        <family val="1"/>
      </rPr>
      <t>*</t>
    </r>
  </si>
  <si>
    <r>
      <t xml:space="preserve">Table S7
</t>
    </r>
    <r>
      <rPr>
        <sz val="10"/>
        <color theme="1"/>
        <rFont val="Times New Roman"/>
        <family val="1"/>
      </rPr>
      <t>The serum levels of AKR1B10 and AFP in the follow-up cohort.</t>
    </r>
  </si>
  <si>
    <r>
      <rPr>
        <b/>
        <sz val="10"/>
        <color theme="1"/>
        <rFont val="Times New Roman"/>
        <family val="1"/>
      </rPr>
      <t>Table S4</t>
    </r>
    <r>
      <rPr>
        <b/>
        <sz val="12"/>
        <color theme="1"/>
        <rFont val="Times New Roman"/>
        <family val="1"/>
      </rPr>
      <t xml:space="preserve">
</t>
    </r>
    <r>
      <rPr>
        <sz val="8"/>
        <color theme="1"/>
        <rFont val="Times New Roman"/>
        <family val="1"/>
      </rPr>
      <t>The 183 differentially expressed proteins identified in the discovery cohort by iTRAQ-based proteomic analyses.</t>
    </r>
  </si>
  <si>
    <t>Table S4. The 183 differentially expressed proteins identified in the discovery cohort by iTRAQ-based proteomic analyses.</t>
  </si>
  <si>
    <r>
      <t>A total of 10 paired HCC tissues and adjacent non-tumor liver tissues from HCC patients were analyzed by the iTRAQ-based proteomic approach in the discovery cohort. Differentially expressed proteins were defined as proteins with log</t>
    </r>
    <r>
      <rPr>
        <vertAlign val="subscript"/>
        <sz val="8"/>
        <color theme="1"/>
        <rFont val="Times New Roman"/>
        <family val="1"/>
      </rPr>
      <t>2</t>
    </r>
    <r>
      <rPr>
        <sz val="8"/>
        <color theme="1"/>
        <rFont val="Times New Roman"/>
        <family val="1"/>
      </rPr>
      <t>-transformed fold-change (HCC/Adj) ≥ 1 or ≤ -1</t>
    </r>
    <r>
      <rPr>
        <sz val="8"/>
        <color indexed="8"/>
        <rFont val="Times New Roman"/>
        <family val="1"/>
      </rPr>
      <t xml:space="preserve">, and an Benjamin-Hochberg adjusted </t>
    </r>
    <r>
      <rPr>
        <i/>
        <sz val="8"/>
        <color indexed="8"/>
        <rFont val="Times New Roman"/>
        <family val="1"/>
      </rPr>
      <t xml:space="preserve">P </t>
    </r>
    <r>
      <rPr>
        <sz val="8"/>
        <color indexed="8"/>
        <rFont val="Times New Roman"/>
        <family val="1"/>
      </rPr>
      <t>value &lt; 0.05 (Wilcoxon signed-rank test). Adj: adjacent non-tumor liver tissues; HCC: hepatocellular carcinoma; iTRAQ: the isobaric tags for relative and absolute quantification; -: not available.</t>
    </r>
    <r>
      <rPr>
        <vertAlign val="superscript"/>
        <sz val="8"/>
        <color indexed="8"/>
        <rFont val="Times New Roman"/>
        <family val="1"/>
      </rPr>
      <t>*</t>
    </r>
    <r>
      <rPr>
        <sz val="8"/>
        <color indexed="8"/>
        <rFont val="Times New Roman"/>
        <family val="1"/>
      </rPr>
      <t xml:space="preserve">The literatures that reported the over-expression of these proteins are listed. </t>
    </r>
    <r>
      <rPr>
        <vertAlign val="superscript"/>
        <sz val="8"/>
        <color indexed="8"/>
        <rFont val="Times New Roman"/>
        <family val="1"/>
      </rPr>
      <t>#</t>
    </r>
    <r>
      <rPr>
        <sz val="8"/>
        <color indexed="8"/>
        <rFont val="Times New Roman"/>
        <family val="1"/>
      </rPr>
      <t>The potential biomarkers were up-regulated proteins that met one of the following criteria: (1) ) proteins with log</t>
    </r>
    <r>
      <rPr>
        <vertAlign val="subscript"/>
        <sz val="8"/>
        <color indexed="8"/>
        <rFont val="Times New Roman"/>
        <family val="1"/>
      </rPr>
      <t>2</t>
    </r>
    <r>
      <rPr>
        <sz val="8"/>
        <color indexed="8"/>
        <rFont val="Times New Roman"/>
        <family val="1"/>
      </rPr>
      <t xml:space="preserve">-transformed fold-change (HCC/Adj) </t>
    </r>
    <r>
      <rPr>
        <sz val="8"/>
        <color indexed="8"/>
        <rFont val="宋体"/>
        <family val="3"/>
        <charset val="134"/>
      </rPr>
      <t>≥</t>
    </r>
    <r>
      <rPr>
        <sz val="8"/>
        <color indexed="8"/>
        <rFont val="Times New Roman"/>
        <family val="1"/>
      </rPr>
      <t xml:space="preserve"> 2; (2) proteins with log</t>
    </r>
    <r>
      <rPr>
        <vertAlign val="subscript"/>
        <sz val="8"/>
        <color indexed="8"/>
        <rFont val="Times New Roman"/>
        <family val="1"/>
      </rPr>
      <t>2</t>
    </r>
    <r>
      <rPr>
        <sz val="8"/>
        <color indexed="8"/>
        <rFont val="Times New Roman"/>
        <family val="1"/>
      </rPr>
      <t xml:space="preserve">-transformed fold-change (HCC/Adj) </t>
    </r>
    <r>
      <rPr>
        <sz val="8"/>
        <color indexed="8"/>
        <rFont val="宋体"/>
        <family val="3"/>
        <charset val="134"/>
      </rPr>
      <t>≥</t>
    </r>
    <r>
      <rPr>
        <sz val="8"/>
        <color indexed="8"/>
        <rFont val="Times New Roman"/>
        <family val="1"/>
      </rPr>
      <t xml:space="preserve"> 1 and supported by literatures.</t>
    </r>
  </si>
  <si>
    <r>
      <t xml:space="preserve">The tissue validation cohort included the paired HCC tissues and adjacent non-tumor liver tissues from 5 HCC patients (P1-P5). </t>
    </r>
    <r>
      <rPr>
        <vertAlign val="superscript"/>
        <sz val="8"/>
        <color theme="1"/>
        <rFont val="Times New Roman"/>
        <family val="1"/>
      </rPr>
      <t>*</t>
    </r>
    <r>
      <rPr>
        <sz val="8"/>
        <color theme="1"/>
        <rFont val="Times New Roman"/>
        <family val="1"/>
      </rPr>
      <t>Only proteins with Log</t>
    </r>
    <r>
      <rPr>
        <vertAlign val="subscript"/>
        <sz val="8"/>
        <color theme="1"/>
        <rFont val="Times New Roman"/>
        <family val="1"/>
      </rPr>
      <t>2</t>
    </r>
    <r>
      <rPr>
        <sz val="8"/>
        <color theme="1"/>
        <rFont val="Times New Roman"/>
        <family val="1"/>
      </rPr>
      <t xml:space="preserve">-transformed fold-change(HCC/Adj) </t>
    </r>
    <r>
      <rPr>
        <sz val="8"/>
        <color theme="1"/>
        <rFont val="宋体"/>
        <family val="3"/>
        <charset val="134"/>
      </rPr>
      <t>≥</t>
    </r>
    <r>
      <rPr>
        <sz val="8"/>
        <color theme="1"/>
        <rFont val="Times New Roman"/>
        <family val="1"/>
      </rPr>
      <t xml:space="preserve"> 1 in </t>
    </r>
    <r>
      <rPr>
        <sz val="8"/>
        <color theme="1"/>
        <rFont val="宋体"/>
        <family val="3"/>
        <charset val="134"/>
      </rPr>
      <t>≥</t>
    </r>
    <r>
      <rPr>
        <sz val="8"/>
        <color theme="1"/>
        <rFont val="Times New Roman"/>
        <family val="1"/>
      </rPr>
      <t xml:space="preserve"> 4 patients were used to look up subcellular locations from the GeneCard database and the human protein atlas (HPA) database. </t>
    </r>
    <r>
      <rPr>
        <vertAlign val="superscript"/>
        <sz val="8"/>
        <color theme="1"/>
        <rFont val="Times New Roman"/>
        <family val="1"/>
      </rPr>
      <t>#</t>
    </r>
    <r>
      <rPr>
        <sz val="8"/>
        <color theme="1"/>
        <rFont val="Times New Roman"/>
        <family val="1"/>
      </rPr>
      <t>The assays for the candidate serum biomarkers. Adj: adjacent non-tumor liver tissues; PRM-MS: parallel reaction monitoring-based mass spectrometry, -: not available.</t>
    </r>
  </si>
  <si>
    <r>
      <t xml:space="preserve">The serum levels of candidate biomarkers and AFP were tested by enzyme-linked immunosorbent assays. Mann-Whitney test was used to compare the protein levels between different groups. </t>
    </r>
    <r>
      <rPr>
        <vertAlign val="superscript"/>
        <sz val="8"/>
        <color theme="1"/>
        <rFont val="Times New Roman"/>
        <family val="1"/>
      </rPr>
      <t>*</t>
    </r>
    <r>
      <rPr>
        <i/>
        <sz val="8"/>
        <color theme="1"/>
        <rFont val="Times New Roman"/>
        <family val="1"/>
      </rPr>
      <t>P</t>
    </r>
    <r>
      <rPr>
        <sz val="8"/>
        <color theme="1"/>
        <rFont val="Times New Roman"/>
        <family val="1"/>
      </rPr>
      <t xml:space="preserve"> &lt; 0.05 when being compared with NC; </t>
    </r>
    <r>
      <rPr>
        <vertAlign val="superscript"/>
        <sz val="8"/>
        <color theme="1"/>
        <rFont val="Times New Roman"/>
        <family val="1"/>
      </rPr>
      <t>#</t>
    </r>
    <r>
      <rPr>
        <i/>
        <sz val="8"/>
        <color theme="1"/>
        <rFont val="Times New Roman"/>
        <family val="1"/>
      </rPr>
      <t>P</t>
    </r>
    <r>
      <rPr>
        <sz val="8"/>
        <color theme="1"/>
        <rFont val="Times New Roman"/>
        <family val="1"/>
      </rPr>
      <t xml:space="preserve"> &lt; 0.05 when being compared with LC. AKR1B10: aldo-keto reductase family 1 member B10; ASPH: aspartate beta-hydroxylase; CANX: calnexin; CYBB: cytochrome b-245 beta chain; CKAP4: cytoskeleton associated protein 4; CTSA: cathepsin A; HCC: hepatocellular carcinoma; LC: liver cirrhosis; PARP1: poly (ADP-ribose) polymerase 1; NC: healthy normal controls; NME1: nucleoside diphosphate kinase A.</t>
    </r>
  </si>
  <si>
    <r>
      <t xml:space="preserve">The follow-up cohort included 21 HCC patients and were followed up one week after surgery. The serum levels of AKR1B10 and AFP were tested by enzyme-linked immunosorbent assays. </t>
    </r>
    <r>
      <rPr>
        <vertAlign val="superscript"/>
        <sz val="10"/>
        <rFont val="Times New Roman"/>
        <family val="1"/>
      </rPr>
      <t>#</t>
    </r>
    <r>
      <rPr>
        <sz val="10"/>
        <rFont val="Times New Roman"/>
        <family val="1"/>
      </rPr>
      <t xml:space="preserve">The mini colum plot for each patient indicated the dynamic changes of AKR1B10 or AFP levels within one week after surgery. The mini plot of AKR1B10 for HCC20 was not presented, as AKR1B10 was not detected during the follow-up period. </t>
    </r>
    <r>
      <rPr>
        <vertAlign val="superscript"/>
        <sz val="10"/>
        <rFont val="Times New Roman"/>
        <family val="1"/>
      </rPr>
      <t>**</t>
    </r>
    <r>
      <rPr>
        <i/>
        <sz val="10"/>
        <rFont val="Times New Roman"/>
        <family val="1"/>
      </rPr>
      <t>P</t>
    </r>
    <r>
      <rPr>
        <sz val="10"/>
        <rFont val="Times New Roman"/>
        <family val="1"/>
      </rPr>
      <t xml:space="preserve"> &lt; 0.01 when being compared with the concentrations before surgery using the Mann-Whitney test. AFP, α-fetoprotein; AKR1B10, aldo-keto reductase family 1 member B10; -, not available. </t>
    </r>
  </si>
  <si>
    <t>HCC</t>
  </si>
  <si>
    <t>NC</t>
  </si>
  <si>
    <t>LC</t>
  </si>
  <si>
    <t>DSC</t>
  </si>
  <si>
    <t>TVC</t>
  </si>
  <si>
    <t>SVC1</t>
  </si>
  <si>
    <t>SVC2</t>
  </si>
  <si>
    <t>FUC</t>
  </si>
  <si>
    <t>HCV antibody</t>
  </si>
  <si>
    <r>
      <t>*</t>
    </r>
    <r>
      <rPr>
        <sz val="8"/>
        <color theme="1"/>
        <rFont val="Times New Roman"/>
        <family val="1"/>
      </rPr>
      <t>The serum concentrations of candidate biomarkers were determined by the enzyme-linked immunosorbent assays. AKR1B10: aldo-keto reductase family 1 member B10; ASPH: aspartate beta-hydroxylase; BCLC: Barcelona Clinic Liver Cancer stage; CANX: calnexin; CYBB: cytochrome b-245 beta chain; CKAP4: cytoskeleton associated protein 4; CTSA: cathepsin A; DSC, discovery cohort; FUC, follow-up cohort; HBsAg: hepatitis B virus surface antigen; HCC, hepatocellular carcinoma; HCV, hepatitis C virus. LC, liver cirrhosis; NC, healthy normal control;  NME1: nucleoside diphosphate kinase A; PARP1: poly (ADP-ribose) polymerase 1; SVC1, serum validation cohort; SVC2, serum validation cohort 2; TVC, tissue validation cohort. -: not available.</t>
    </r>
  </si>
  <si>
    <r>
      <rPr>
        <b/>
        <sz val="10"/>
        <color theme="1"/>
        <rFont val="Times New Roman"/>
        <family val="1"/>
      </rPr>
      <t xml:space="preserve">Table S3 </t>
    </r>
    <r>
      <rPr>
        <b/>
        <sz val="12"/>
        <color theme="1"/>
        <rFont val="Times New Roman"/>
        <family val="1"/>
      </rPr>
      <t xml:space="preserve">
</t>
    </r>
    <r>
      <rPr>
        <sz val="8"/>
        <color theme="1"/>
        <rFont val="Times New Roman"/>
        <family val="1"/>
      </rPr>
      <t>Specific unique peptides of the 50 potential protein biomarkers for validation by PRM-MS assays.</t>
    </r>
    <phoneticPr fontId="3" type="noConversion"/>
  </si>
  <si>
    <t>4) No pre-operative chemotherapy, radiotherapy, transarterial chemoembolization or ablation before collection of blood samples.</t>
    <phoneticPr fontId="11" type="noConversion"/>
  </si>
  <si>
    <t xml:space="preserve">PRM-MS: parallel reaction monitoring-based mass spectrometry; QconCAT: quantitative concatamer.
</t>
  </si>
  <si>
    <r>
      <rPr>
        <b/>
        <sz val="10"/>
        <color indexed="8"/>
        <rFont val="Times New Roman"/>
        <family val="1"/>
      </rPr>
      <t>Table S2</t>
    </r>
    <r>
      <rPr>
        <sz val="8"/>
        <color indexed="8"/>
        <rFont val="Times New Roman"/>
        <family val="1"/>
      </rPr>
      <t xml:space="preserve">
Major demographic and clinicopathological parameters of the 100 participants in this study and the serum levels of candidate biomarkers in these participants.</t>
    </r>
  </si>
  <si>
    <r>
      <rPr>
        <b/>
        <sz val="10"/>
        <rFont val="Times New Roman"/>
        <family val="1"/>
      </rPr>
      <t>Table S1</t>
    </r>
    <r>
      <rPr>
        <sz val="10"/>
        <rFont val="Times New Roman"/>
        <family val="1"/>
      </rPr>
      <t xml:space="preserve">
</t>
    </r>
    <r>
      <rPr>
        <sz val="8"/>
        <rFont val="Times New Roman"/>
        <family val="1"/>
      </rPr>
      <t>Eligibility criteria for the recruited participants.</t>
    </r>
  </si>
  <si>
    <t>Table S1. Eligibility criteria for the recruited participants.</t>
  </si>
  <si>
    <t>Table S2. Specific unique peptides of the 50 potential protein biomarkers for validation by PRM-MS  assays.</t>
  </si>
  <si>
    <t>Table S3. Major demographic and clinicopathological parameters of the 100 participants in this study and the serum levels of candidate biomarkers in these participants.</t>
  </si>
  <si>
    <r>
      <rPr>
        <b/>
        <sz val="8"/>
        <color theme="1"/>
        <rFont val="Times New Roman"/>
        <family val="1"/>
      </rPr>
      <t>References:</t>
    </r>
    <r>
      <rPr>
        <sz val="8"/>
        <color theme="1"/>
        <rFont val="Times New Roman"/>
        <family val="1"/>
      </rPr>
      <t xml:space="preserve">
1. Matkowskyj, K. A. et al. Aldoketoreductase family 1B10 (AKR1B10) as a biomarker to distinguish hepatocellular carcinoma from benign liver lesions. Hum. Pathol. 45, 834-843, doi:10.1016/j.humpath.2013.12.002 (2014).
2. Wang, J., Zhou, Y., Fei, X., Chen, X. &amp; Chen, Y. Biostatistics mining associated method identifies AKR1B10 enhancing hepatocellular carcinoma cell growth and degenerated by miR-383-5p. Scientific Reports 8, 11094, doi:10.1038/s41598-018-29271-3 (2018).
3. Hsieh, S.-Y. et al. Stathmin1 overexpression associated with polyploidy, tumor-cell invasion, early recurrence, and poor prognosis in human hepatoma. Mol. Carcinog. 49, 476-487, doi:10.1002/mc.20627 (2010).
4. Yuan, F. et al. Enhanced NOLC1 promotes cell senescence and represses hepatocellular carcinoma cell proliferation by disturbing the organization of nucleolus. Aging Cell 16, 726-737, doi:10.1111/acel.12602 (2017).
5. Kurokawa, Y. et al. Central genetic alterations common to all HCV-positive, HBV-positive and non-B, non-C hepatocellular carcinoma: a new approach to identify novel tumor markers. International Journal of Oncology 28, 383-391 (2006).
6. Qiao, G. et al. Granulin A Synergizes with Cisplatin to Inhibit the Growth of Human Hepatocellular Carcinoma. Int J Mol Sci 19, doi:10.3390/ijms19103060 (2018).
7. Abdel Wahab, A. H. A., El-Halawany, M. S., Emam, A. A., Elfiky, A. &amp; Abd Elmageed, Z. Y. Identification of circulating protein biomarkers in patients with hepatocellular carcinoma concomitantly infected with chronic hepatitis C virus. Biomarkers 22, 621-628, doi:10.1080/1354750X.2016.1252966 (2017).
8. Sun, W. et al. Quantitative Proteomics Analysis of Tissue Interstitial Fluid for Identification of Novel Serum Candidate Diagnostic Marker for Hepatocellular Carcinoma. Scientific Reports 6, 26499, doi:10.1038/srep26499 (2016).
9. Li, S. X. et al. CKAP4 inhibited growth and metastasis of hepatocellular carcinoma through regulating EGFR signaling. Tumour Biol 35, 7999-8005, doi:10.1007/s13277-014-2000-3 (2014).
10. Xu, X. et al. Global proteomic profiling in multistep hepatocarcinogenesis and identification of PARP1 as a novel molecular marker in hepatocellular carcinoma. Oncotarget 7, 13730-13741, doi:10.18632/oncotarget.7316 (2016).
11. Li, C. et al. Proteomic analysis of hepatitis B virus-associated hepatocellular carcinoma: Identification of potential tumor markers. Proteomics 5, 1125-1139, doi:10.1002/pmic.200401141 (2005).
12. Tremblay, M.-P. et al. Global profiling of alternative RNA splicing events provides insights into molecular differences between various types of hepatocellular carcinoma. BMC Genomics 17, 683, doi:10.1186/s12864-016-3029-z (2016).
13. Meng, J. et al. Hsp90β promoted endothelial cell-dependent tumor angiogenesis in hepatocellular carcinoma. Mol Cancer 16, 72, doi:10.1186/s12943-017-0640-9 (2017).
14. Taoka, M. et al. Global PROTOMAP profiling to search for biomarkers of early-recurrent hepatocellular carcinoma. J. Proteome Res. 13, 4847-4858, doi:10.1021/pr500262p (2014).
15. Toraih, E. A. et al. Overexpression of heat shock protein HSP90AA1 and translocase of the outer mitochondrial membrane TOM34 in HCV-induced hepatocellular carcinoma: A pilot study. Clin. Biochem. 63, 10-17, doi:10.1016/j.clinbiochem.2018.12.001 (2019).
16. Polanski, M. &amp; Anderson, N. L. A list of candidate cancer biomarkers for targeted proteomics. Biomark Insights 1, 1-48 (2007).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
  </numFmts>
  <fonts count="39">
    <font>
      <sz val="11"/>
      <color theme="1"/>
      <name val="Calibri"/>
      <family val="2"/>
      <scheme val="minor"/>
    </font>
    <font>
      <sz val="8"/>
      <name val="Calibri"/>
      <family val="2"/>
    </font>
    <font>
      <sz val="12"/>
      <name val="Times New Roman"/>
      <family val="1"/>
    </font>
    <font>
      <sz val="9"/>
      <name val="Calibri"/>
      <family val="3"/>
      <charset val="134"/>
    </font>
    <font>
      <sz val="10"/>
      <color theme="1"/>
      <name val="Times New Roman"/>
      <family val="1"/>
    </font>
    <font>
      <sz val="11"/>
      <name val="Calibri"/>
      <family val="2"/>
      <scheme val="minor"/>
    </font>
    <font>
      <b/>
      <sz val="12"/>
      <color theme="1"/>
      <name val="Times New Roman"/>
      <family val="1"/>
    </font>
    <font>
      <sz val="12"/>
      <color theme="1"/>
      <name val="Times New Roman"/>
      <family val="1"/>
    </font>
    <font>
      <sz val="11"/>
      <color rgb="FFFF0000"/>
      <name val="Calibri"/>
      <family val="2"/>
      <scheme val="minor"/>
    </font>
    <font>
      <sz val="12"/>
      <color theme="1"/>
      <name val="Calibri"/>
      <family val="2"/>
      <scheme val="minor"/>
    </font>
    <font>
      <sz val="11"/>
      <color theme="1"/>
      <name val="Times New Roman"/>
      <family val="1"/>
    </font>
    <font>
      <sz val="9"/>
      <name val="Calibri"/>
      <family val="3"/>
      <charset val="134"/>
      <scheme val="minor"/>
    </font>
    <font>
      <b/>
      <sz val="8"/>
      <color theme="1"/>
      <name val="Times New Roman"/>
      <family val="1"/>
    </font>
    <font>
      <sz val="8"/>
      <color theme="1"/>
      <name val="Times New Roman"/>
      <family val="1"/>
    </font>
    <font>
      <b/>
      <sz val="8"/>
      <color rgb="FF000000"/>
      <name val="Times New Roman"/>
      <family val="1"/>
    </font>
    <font>
      <b/>
      <vertAlign val="superscript"/>
      <sz val="8"/>
      <color indexed="8"/>
      <name val="Times New Roman"/>
      <family val="1"/>
    </font>
    <font>
      <sz val="8"/>
      <color rgb="FF000000"/>
      <name val="Times New Roman"/>
      <family val="1"/>
    </font>
    <font>
      <vertAlign val="superscript"/>
      <sz val="8"/>
      <color indexed="8"/>
      <name val="Times New Roman"/>
      <family val="1"/>
    </font>
    <font>
      <sz val="8"/>
      <name val="Times New Roman"/>
      <family val="1"/>
    </font>
    <font>
      <b/>
      <sz val="10"/>
      <color theme="1"/>
      <name val="Times New Roman"/>
      <family val="1"/>
    </font>
    <font>
      <b/>
      <sz val="10"/>
      <color indexed="8"/>
      <name val="Times New Roman"/>
      <family val="1"/>
    </font>
    <font>
      <sz val="10"/>
      <name val="Times New Roman"/>
      <family val="1"/>
    </font>
    <font>
      <b/>
      <vertAlign val="subscript"/>
      <sz val="8"/>
      <color indexed="8"/>
      <name val="Times New Roman"/>
      <family val="1"/>
    </font>
    <font>
      <b/>
      <sz val="8"/>
      <color indexed="8"/>
      <name val="Times New Roman"/>
      <family val="1"/>
    </font>
    <font>
      <vertAlign val="superscript"/>
      <sz val="8"/>
      <color theme="1"/>
      <name val="Times New Roman"/>
      <family val="1"/>
    </font>
    <font>
      <sz val="8"/>
      <color theme="1"/>
      <name val="宋体"/>
      <family val="3"/>
      <charset val="134"/>
    </font>
    <font>
      <b/>
      <i/>
      <sz val="8"/>
      <color indexed="8"/>
      <name val="Times New Roman"/>
      <family val="1"/>
    </font>
    <font>
      <sz val="8"/>
      <color theme="1"/>
      <name val="Calibri"/>
      <family val="2"/>
      <scheme val="minor"/>
    </font>
    <font>
      <sz val="8"/>
      <color indexed="8"/>
      <name val="宋体"/>
      <family val="3"/>
      <charset val="134"/>
    </font>
    <font>
      <sz val="8"/>
      <color indexed="8"/>
      <name val="Times New Roman"/>
      <family val="1"/>
    </font>
    <font>
      <i/>
      <sz val="8"/>
      <color indexed="8"/>
      <name val="Times New Roman"/>
      <family val="1"/>
    </font>
    <font>
      <vertAlign val="subscript"/>
      <sz val="8"/>
      <color indexed="8"/>
      <name val="Times New Roman"/>
      <family val="1"/>
    </font>
    <font>
      <b/>
      <sz val="8"/>
      <name val="Times New Roman"/>
      <family val="1"/>
    </font>
    <font>
      <b/>
      <vertAlign val="superscript"/>
      <sz val="8"/>
      <name val="Times New Roman"/>
      <family val="1"/>
    </font>
    <font>
      <vertAlign val="subscript"/>
      <sz val="8"/>
      <color theme="1"/>
      <name val="Times New Roman"/>
      <family val="1"/>
    </font>
    <font>
      <i/>
      <sz val="10"/>
      <name val="Times New Roman"/>
      <family val="1"/>
    </font>
    <font>
      <i/>
      <sz val="8"/>
      <color theme="1"/>
      <name val="Times New Roman"/>
      <family val="1"/>
    </font>
    <font>
      <vertAlign val="superscript"/>
      <sz val="10"/>
      <name val="Times New Roman"/>
      <family val="1"/>
    </font>
    <font>
      <b/>
      <sz val="10"/>
      <name val="Times New Roman"/>
      <family val="1"/>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129">
    <xf numFmtId="0" fontId="0" fillId="0" borderId="0" xfId="0"/>
    <xf numFmtId="0" fontId="4" fillId="0" borderId="0" xfId="0" applyFont="1"/>
    <xf numFmtId="0" fontId="2" fillId="0" borderId="0" xfId="0" applyFont="1" applyAlignment="1">
      <alignment vertical="center"/>
    </xf>
    <xf numFmtId="0" fontId="5" fillId="0" borderId="0" xfId="0" applyFont="1"/>
    <xf numFmtId="164" fontId="0" fillId="0" borderId="0" xfId="0" applyNumberFormat="1"/>
    <xf numFmtId="0" fontId="6" fillId="0" borderId="0" xfId="0" applyFont="1" applyBorder="1" applyAlignment="1">
      <alignment vertical="center"/>
    </xf>
    <xf numFmtId="0" fontId="7" fillId="0" borderId="0" xfId="0" applyFont="1" applyBorder="1" applyAlignment="1">
      <alignment vertical="top" wrapText="1"/>
    </xf>
    <xf numFmtId="0" fontId="8" fillId="0" borderId="0" xfId="0" applyFont="1"/>
    <xf numFmtId="166" fontId="0" fillId="0" borderId="0" xfId="0" applyNumberFormat="1" applyAlignment="1">
      <alignment horizontal="left"/>
    </xf>
    <xf numFmtId="3" fontId="0" fillId="0" borderId="0" xfId="0" applyNumberFormat="1" applyAlignment="1">
      <alignment horizontal="left"/>
    </xf>
    <xf numFmtId="166" fontId="13" fillId="0" borderId="0" xfId="0" applyNumberFormat="1" applyFont="1" applyAlignment="1">
      <alignment horizontal="center" vertical="center"/>
    </xf>
    <xf numFmtId="166" fontId="13" fillId="0" borderId="0" xfId="0" applyNumberFormat="1" applyFont="1" applyBorder="1" applyAlignment="1">
      <alignment horizontal="center" vertical="center"/>
    </xf>
    <xf numFmtId="166" fontId="16" fillId="0" borderId="2" xfId="0" applyNumberFormat="1" applyFont="1" applyBorder="1" applyAlignment="1">
      <alignment horizontal="center" vertical="center" wrapText="1"/>
    </xf>
    <xf numFmtId="166" fontId="10" fillId="0" borderId="0" xfId="0" applyNumberFormat="1" applyFont="1" applyAlignment="1">
      <alignment horizontal="center" wrapText="1"/>
    </xf>
    <xf numFmtId="166" fontId="13" fillId="0" borderId="3" xfId="0" applyNumberFormat="1" applyFont="1" applyBorder="1" applyAlignment="1">
      <alignment horizontal="center" vertical="center" wrapText="1"/>
    </xf>
    <xf numFmtId="3" fontId="13" fillId="0" borderId="0" xfId="0" applyNumberFormat="1" applyFont="1" applyBorder="1" applyAlignment="1">
      <alignment horizontal="center" vertical="center" wrapText="1"/>
    </xf>
    <xf numFmtId="3" fontId="12" fillId="0" borderId="1" xfId="0" applyNumberFormat="1" applyFont="1" applyBorder="1" applyAlignment="1">
      <alignment horizontal="center" vertical="center" wrapText="1"/>
    </xf>
    <xf numFmtId="3" fontId="13" fillId="0" borderId="1" xfId="0" applyNumberFormat="1" applyFont="1" applyBorder="1" applyAlignment="1">
      <alignment horizontal="center" vertical="center" wrapText="1"/>
    </xf>
    <xf numFmtId="3" fontId="12" fillId="0" borderId="2" xfId="0" applyNumberFormat="1" applyFont="1" applyBorder="1" applyAlignment="1">
      <alignment horizontal="center" vertical="center" wrapText="1"/>
    </xf>
    <xf numFmtId="166" fontId="16" fillId="0" borderId="0" xfId="0" applyNumberFormat="1" applyFont="1" applyAlignment="1">
      <alignment horizontal="center" vertical="center" wrapText="1"/>
    </xf>
    <xf numFmtId="166" fontId="13" fillId="0" borderId="0" xfId="0" applyNumberFormat="1" applyFont="1" applyAlignment="1">
      <alignment horizontal="center" vertical="center" wrapText="1"/>
    </xf>
    <xf numFmtId="166" fontId="13" fillId="0" borderId="0" xfId="0" applyNumberFormat="1" applyFont="1" applyBorder="1" applyAlignment="1">
      <alignment horizontal="center" vertical="center" wrapText="1"/>
    </xf>
    <xf numFmtId="166" fontId="16" fillId="0" borderId="0" xfId="0" applyNumberFormat="1" applyFont="1" applyFill="1" applyBorder="1" applyAlignment="1">
      <alignment horizontal="center" vertical="center" wrapText="1"/>
    </xf>
    <xf numFmtId="166" fontId="13" fillId="0" borderId="0" xfId="0" applyNumberFormat="1" applyFont="1" applyFill="1" applyBorder="1" applyAlignment="1">
      <alignment horizontal="center" vertical="center" wrapText="1"/>
    </xf>
    <xf numFmtId="166" fontId="16" fillId="0" borderId="0" xfId="0" applyNumberFormat="1" applyFont="1" applyFill="1" applyAlignment="1">
      <alignment horizontal="center" vertical="center" wrapText="1"/>
    </xf>
    <xf numFmtId="166" fontId="13" fillId="0" borderId="0" xfId="0" applyNumberFormat="1" applyFont="1" applyFill="1" applyAlignment="1">
      <alignment horizontal="center" vertical="center" wrapText="1"/>
    </xf>
    <xf numFmtId="166" fontId="16" fillId="0" borderId="0" xfId="0" applyNumberFormat="1" applyFont="1" applyBorder="1" applyAlignment="1">
      <alignment horizontal="center" vertical="center" wrapText="1"/>
    </xf>
    <xf numFmtId="166" fontId="16" fillId="0" borderId="1" xfId="0" applyNumberFormat="1" applyFont="1" applyBorder="1" applyAlignment="1">
      <alignment horizontal="center" vertical="center" wrapText="1"/>
    </xf>
    <xf numFmtId="166" fontId="13" fillId="0" borderId="1" xfId="0" applyNumberFormat="1" applyFont="1" applyBorder="1" applyAlignment="1">
      <alignment horizontal="center" vertical="center" wrapText="1"/>
    </xf>
    <xf numFmtId="166" fontId="13" fillId="0" borderId="2" xfId="0" applyNumberFormat="1" applyFont="1" applyBorder="1" applyAlignment="1">
      <alignment horizontal="center" vertical="center" wrapText="1"/>
    </xf>
    <xf numFmtId="166" fontId="10" fillId="0" borderId="0" xfId="0" applyNumberFormat="1" applyFont="1" applyBorder="1" applyAlignment="1">
      <alignment horizontal="center" wrapText="1"/>
    </xf>
    <xf numFmtId="166" fontId="10" fillId="0" borderId="0" xfId="0" applyNumberFormat="1" applyFont="1" applyFill="1" applyAlignment="1">
      <alignment horizontal="center" wrapText="1"/>
    </xf>
    <xf numFmtId="0" fontId="14" fillId="0" borderId="2" xfId="0" applyFont="1" applyBorder="1" applyAlignment="1">
      <alignment horizontal="center" vertical="center" wrapText="1"/>
    </xf>
    <xf numFmtId="0" fontId="13" fillId="0" borderId="0" xfId="0" applyFont="1" applyAlignment="1">
      <alignment horizontal="center" vertical="center" wrapText="1"/>
    </xf>
    <xf numFmtId="0" fontId="16" fillId="0" borderId="0" xfId="0" applyFont="1" applyAlignment="1">
      <alignment horizontal="center" vertical="center" wrapText="1"/>
    </xf>
    <xf numFmtId="0" fontId="16" fillId="0" borderId="0" xfId="0" applyFont="1" applyBorder="1" applyAlignment="1">
      <alignment horizontal="center" vertical="center" wrapText="1"/>
    </xf>
    <xf numFmtId="0" fontId="16" fillId="0" borderId="1" xfId="0" applyFont="1" applyBorder="1" applyAlignment="1">
      <alignment horizontal="center" vertical="center" wrapText="1"/>
    </xf>
    <xf numFmtId="0" fontId="16" fillId="0" borderId="0" xfId="0" applyFont="1" applyAlignment="1">
      <alignment horizontal="center" vertical="center"/>
    </xf>
    <xf numFmtId="0" fontId="16" fillId="0" borderId="1" xfId="0" applyFont="1" applyBorder="1" applyAlignment="1">
      <alignment horizontal="center" vertical="center"/>
    </xf>
    <xf numFmtId="0" fontId="12" fillId="0" borderId="1" xfId="0" applyFont="1" applyBorder="1" applyAlignment="1">
      <alignment horizontal="center" vertical="center" wrapText="1"/>
    </xf>
    <xf numFmtId="164" fontId="13" fillId="0" borderId="0" xfId="0" applyNumberFormat="1" applyFont="1" applyAlignment="1">
      <alignment horizontal="center" vertical="center" wrapText="1"/>
    </xf>
    <xf numFmtId="165" fontId="13" fillId="0" borderId="0" xfId="0" applyNumberFormat="1" applyFont="1" applyAlignment="1">
      <alignment horizontal="center" vertical="center" wrapText="1"/>
    </xf>
    <xf numFmtId="0" fontId="18" fillId="0" borderId="0" xfId="0" applyFont="1" applyAlignment="1">
      <alignment horizontal="center" vertical="center" wrapText="1"/>
    </xf>
    <xf numFmtId="0" fontId="13" fillId="0" borderId="1" xfId="0" applyFont="1" applyBorder="1" applyAlignment="1">
      <alignment horizontal="center" vertical="center" wrapText="1"/>
    </xf>
    <xf numFmtId="164" fontId="13" fillId="0" borderId="1" xfId="0" applyNumberFormat="1" applyFont="1" applyBorder="1" applyAlignment="1">
      <alignment horizontal="center" vertical="center" wrapText="1"/>
    </xf>
    <xf numFmtId="165" fontId="13" fillId="0" borderId="1" xfId="0" applyNumberFormat="1" applyFont="1" applyBorder="1" applyAlignment="1">
      <alignment horizontal="center" vertical="center" wrapText="1"/>
    </xf>
    <xf numFmtId="0" fontId="18" fillId="0" borderId="1" xfId="0" applyFont="1" applyBorder="1" applyAlignment="1">
      <alignment horizontal="center" vertical="center" wrapText="1"/>
    </xf>
    <xf numFmtId="0" fontId="14" fillId="0" borderId="2" xfId="0" applyFont="1" applyBorder="1" applyAlignment="1">
      <alignment horizontal="center" vertical="center"/>
    </xf>
    <xf numFmtId="0" fontId="12" fillId="0" borderId="2" xfId="0" applyFont="1" applyBorder="1" applyAlignment="1">
      <alignment horizontal="center" vertical="center"/>
    </xf>
    <xf numFmtId="0" fontId="16" fillId="0" borderId="0" xfId="0" applyFont="1" applyAlignment="1">
      <alignment horizontal="left" vertical="center"/>
    </xf>
    <xf numFmtId="0" fontId="16" fillId="0" borderId="1" xfId="0" applyFont="1" applyBorder="1" applyAlignment="1">
      <alignment horizontal="left" vertical="center"/>
    </xf>
    <xf numFmtId="0" fontId="16" fillId="0" borderId="3" xfId="0" applyFont="1" applyBorder="1" applyAlignment="1">
      <alignment horizontal="center" vertical="center"/>
    </xf>
    <xf numFmtId="0" fontId="16" fillId="0" borderId="3" xfId="0" applyFont="1" applyBorder="1" applyAlignment="1">
      <alignment horizontal="left" vertical="center"/>
    </xf>
    <xf numFmtId="0" fontId="16" fillId="0" borderId="0" xfId="0" applyFont="1" applyBorder="1" applyAlignment="1">
      <alignment horizontal="center" vertical="center"/>
    </xf>
    <xf numFmtId="0" fontId="16" fillId="0" borderId="0" xfId="0" applyFont="1" applyBorder="1" applyAlignment="1">
      <alignment horizontal="left" vertical="center"/>
    </xf>
    <xf numFmtId="0" fontId="13" fillId="0" borderId="0" xfId="0" applyFont="1" applyBorder="1" applyAlignment="1">
      <alignment horizontal="center" vertical="center"/>
    </xf>
    <xf numFmtId="0" fontId="13" fillId="0" borderId="0" xfId="0" applyFont="1" applyBorder="1" applyAlignment="1">
      <alignment horizontal="left" vertical="center" wrapText="1"/>
    </xf>
    <xf numFmtId="0" fontId="9" fillId="0" borderId="0" xfId="0" applyFont="1" applyAlignment="1">
      <alignment wrapText="1"/>
    </xf>
    <xf numFmtId="0" fontId="0" fillId="0" borderId="0" xfId="0" applyAlignment="1">
      <alignment wrapText="1"/>
    </xf>
    <xf numFmtId="0" fontId="12" fillId="0" borderId="2" xfId="0" applyFont="1" applyBorder="1" applyAlignment="1">
      <alignment horizontal="center" vertical="center" wrapText="1"/>
    </xf>
    <xf numFmtId="0" fontId="23" fillId="0" borderId="2" xfId="0" applyFont="1" applyBorder="1" applyAlignment="1">
      <alignment horizontal="center" vertical="center" wrapText="1"/>
    </xf>
    <xf numFmtId="0" fontId="12" fillId="0" borderId="2" xfId="0" applyFont="1" applyFill="1" applyBorder="1" applyAlignment="1">
      <alignment horizontal="center" vertical="center" wrapText="1"/>
    </xf>
    <xf numFmtId="0" fontId="27" fillId="0" borderId="0" xfId="0" applyFont="1" applyAlignment="1">
      <alignment wrapText="1"/>
    </xf>
    <xf numFmtId="0" fontId="16" fillId="0" borderId="0" xfId="0" applyFont="1" applyAlignment="1">
      <alignment horizontal="left" vertical="center" wrapText="1"/>
    </xf>
    <xf numFmtId="0" fontId="16" fillId="0" borderId="1" xfId="0" applyFont="1" applyBorder="1" applyAlignment="1">
      <alignment horizontal="left" vertical="center" wrapText="1"/>
    </xf>
    <xf numFmtId="0" fontId="0" fillId="0" borderId="0" xfId="0" applyAlignment="1">
      <alignment horizontal="center" vertical="center" wrapText="1"/>
    </xf>
    <xf numFmtId="0" fontId="13" fillId="0" borderId="0" xfId="0" applyFont="1" applyAlignment="1">
      <alignment horizontal="left" vertical="center" wrapText="1"/>
    </xf>
    <xf numFmtId="0" fontId="13" fillId="0" borderId="0" xfId="0" applyFont="1" applyAlignment="1">
      <alignment vertical="center" wrapText="1"/>
    </xf>
    <xf numFmtId="0" fontId="13" fillId="0" borderId="2" xfId="0" applyFont="1" applyBorder="1"/>
    <xf numFmtId="166" fontId="32" fillId="0" borderId="2" xfId="0" applyNumberFormat="1" applyFont="1" applyFill="1" applyBorder="1" applyAlignment="1">
      <alignment horizontal="center" vertical="center"/>
    </xf>
    <xf numFmtId="166" fontId="12" fillId="0" borderId="2" xfId="0" applyNumberFormat="1" applyFont="1" applyFill="1" applyBorder="1" applyAlignment="1">
      <alignment horizontal="center" vertical="center"/>
    </xf>
    <xf numFmtId="166" fontId="12" fillId="0" borderId="2" xfId="0" applyNumberFormat="1" applyFont="1" applyFill="1" applyBorder="1" applyAlignment="1">
      <alignment horizontal="center" vertical="center" wrapText="1"/>
    </xf>
    <xf numFmtId="166" fontId="18" fillId="0" borderId="0" xfId="0" applyNumberFormat="1" applyFont="1" applyFill="1" applyBorder="1" applyAlignment="1">
      <alignment horizontal="center" vertical="center"/>
    </xf>
    <xf numFmtId="3" fontId="13" fillId="0" borderId="0" xfId="0" applyNumberFormat="1" applyFont="1" applyAlignment="1">
      <alignment horizontal="center" vertical="center" wrapText="1"/>
    </xf>
    <xf numFmtId="166" fontId="13" fillId="0" borderId="0" xfId="0" applyNumberFormat="1" applyFont="1" applyAlignment="1">
      <alignment horizontal="center"/>
    </xf>
    <xf numFmtId="3" fontId="13" fillId="0" borderId="0" xfId="0" applyNumberFormat="1" applyFont="1" applyFill="1" applyAlignment="1">
      <alignment horizontal="center" vertical="center"/>
    </xf>
    <xf numFmtId="166" fontId="18" fillId="0" borderId="0" xfId="0" applyNumberFormat="1" applyFont="1" applyAlignment="1">
      <alignment horizontal="center"/>
    </xf>
    <xf numFmtId="3" fontId="16" fillId="0" borderId="0" xfId="0" applyNumberFormat="1" applyFont="1" applyFill="1" applyAlignment="1">
      <alignment horizontal="center" vertical="center"/>
    </xf>
    <xf numFmtId="2" fontId="13" fillId="0" borderId="0" xfId="0" applyNumberFormat="1" applyFont="1" applyAlignment="1">
      <alignment horizontal="center" vertical="center" wrapText="1"/>
    </xf>
    <xf numFmtId="2" fontId="13" fillId="0" borderId="1" xfId="0" applyNumberFormat="1" applyFont="1" applyBorder="1" applyAlignment="1">
      <alignment horizontal="center" vertical="center" wrapText="1"/>
    </xf>
    <xf numFmtId="0" fontId="13" fillId="0" borderId="1" xfId="0" applyFont="1" applyBorder="1" applyAlignment="1">
      <alignment horizontal="left" vertical="center" wrapText="1"/>
    </xf>
    <xf numFmtId="0" fontId="2" fillId="0" borderId="0" xfId="0" applyFont="1" applyAlignment="1">
      <alignment vertical="center" wrapText="1"/>
    </xf>
    <xf numFmtId="0" fontId="13" fillId="0" borderId="0" xfId="0" applyFont="1" applyAlignment="1">
      <alignment horizontal="left" vertical="center"/>
    </xf>
    <xf numFmtId="0" fontId="13" fillId="0" borderId="0" xfId="0" applyFont="1" applyBorder="1" applyAlignment="1">
      <alignment horizontal="left" vertical="center"/>
    </xf>
    <xf numFmtId="0" fontId="13" fillId="0" borderId="1" xfId="0" applyFont="1" applyBorder="1" applyAlignment="1">
      <alignment horizontal="left" vertical="center"/>
    </xf>
    <xf numFmtId="0" fontId="13" fillId="0" borderId="0" xfId="0" applyFont="1" applyAlignment="1">
      <alignment horizontal="left" vertical="center" wrapText="1"/>
    </xf>
    <xf numFmtId="0" fontId="18" fillId="0" borderId="1" xfId="0" applyFont="1" applyBorder="1" applyAlignment="1">
      <alignment horizontal="left" vertical="center" wrapText="1"/>
    </xf>
    <xf numFmtId="0" fontId="6" fillId="0" borderId="0" xfId="0" applyFont="1" applyBorder="1" applyAlignment="1">
      <alignment horizontal="left" vertical="center" wrapText="1"/>
    </xf>
    <xf numFmtId="0" fontId="6" fillId="0" borderId="0" xfId="0" applyFont="1" applyBorder="1" applyAlignment="1">
      <alignment horizontal="left" vertical="center"/>
    </xf>
    <xf numFmtId="0" fontId="13" fillId="0" borderId="3" xfId="0" applyFont="1" applyBorder="1" applyAlignment="1">
      <alignment horizontal="left" vertical="top" wrapText="1"/>
    </xf>
    <xf numFmtId="0" fontId="16" fillId="0" borderId="3" xfId="0" applyFont="1" applyBorder="1" applyAlignment="1">
      <alignment horizontal="center" vertical="center"/>
    </xf>
    <xf numFmtId="0" fontId="16" fillId="0" borderId="0" xfId="0" applyFont="1" applyBorder="1" applyAlignment="1">
      <alignment horizontal="center" vertical="center"/>
    </xf>
    <xf numFmtId="0" fontId="16" fillId="0" borderId="1" xfId="0" applyFont="1" applyBorder="1" applyAlignment="1">
      <alignment horizontal="center" vertical="center"/>
    </xf>
    <xf numFmtId="166" fontId="24" fillId="0" borderId="3" xfId="0" applyNumberFormat="1" applyFont="1" applyBorder="1" applyAlignment="1">
      <alignment horizontal="left" vertical="center" wrapText="1"/>
    </xf>
    <xf numFmtId="166" fontId="29" fillId="0" borderId="1" xfId="0" applyNumberFormat="1" applyFont="1" applyFill="1" applyBorder="1" applyAlignment="1">
      <alignment horizontal="left" vertical="center" wrapText="1"/>
    </xf>
    <xf numFmtId="166" fontId="29" fillId="0" borderId="1" xfId="0" applyNumberFormat="1" applyFont="1" applyFill="1" applyBorder="1" applyAlignment="1">
      <alignment horizontal="left" vertical="center"/>
    </xf>
    <xf numFmtId="166" fontId="32" fillId="0" borderId="3" xfId="0" applyNumberFormat="1" applyFont="1" applyFill="1" applyBorder="1" applyAlignment="1">
      <alignment horizontal="center" vertical="center"/>
    </xf>
    <xf numFmtId="166" fontId="32" fillId="0" borderId="1" xfId="0" applyNumberFormat="1" applyFont="1" applyFill="1" applyBorder="1" applyAlignment="1">
      <alignment horizontal="center" vertical="center"/>
    </xf>
    <xf numFmtId="3" fontId="32" fillId="0" borderId="3" xfId="0" applyNumberFormat="1" applyFont="1" applyFill="1" applyBorder="1" applyAlignment="1">
      <alignment horizontal="center" vertical="center" wrapText="1"/>
    </xf>
    <xf numFmtId="3" fontId="32" fillId="0" borderId="1" xfId="0" applyNumberFormat="1" applyFont="1" applyFill="1" applyBorder="1" applyAlignment="1">
      <alignment horizontal="center" vertical="center" wrapText="1"/>
    </xf>
    <xf numFmtId="166" fontId="32" fillId="0" borderId="3" xfId="0" applyNumberFormat="1" applyFont="1" applyFill="1" applyBorder="1" applyAlignment="1">
      <alignment horizontal="center" vertical="center" wrapText="1"/>
    </xf>
    <xf numFmtId="166" fontId="32" fillId="0" borderId="1" xfId="0" applyNumberFormat="1" applyFont="1" applyFill="1" applyBorder="1" applyAlignment="1">
      <alignment horizontal="center" vertical="center" wrapText="1"/>
    </xf>
    <xf numFmtId="0" fontId="6" fillId="0" borderId="1" xfId="0" applyFont="1" applyBorder="1" applyAlignment="1">
      <alignment horizontal="left" vertical="center" wrapText="1"/>
    </xf>
    <xf numFmtId="0" fontId="13" fillId="0" borderId="0" xfId="0" applyFont="1" applyBorder="1" applyAlignment="1">
      <alignment horizontal="left" vertical="center" wrapText="1"/>
    </xf>
    <xf numFmtId="0" fontId="12" fillId="0" borderId="3" xfId="0" applyFont="1" applyBorder="1" applyAlignment="1">
      <alignment horizontal="center" vertical="center" wrapText="1"/>
    </xf>
    <xf numFmtId="0" fontId="12" fillId="0" borderId="1" xfId="0" applyFont="1" applyBorder="1" applyAlignment="1">
      <alignment horizontal="center" vertical="center" wrapText="1"/>
    </xf>
    <xf numFmtId="0" fontId="13" fillId="0" borderId="3" xfId="0" applyFont="1" applyBorder="1" applyAlignment="1">
      <alignment horizontal="left" vertical="center" wrapText="1"/>
    </xf>
    <xf numFmtId="0" fontId="12" fillId="0" borderId="2" xfId="0" applyFont="1" applyBorder="1" applyAlignment="1">
      <alignment horizontal="center" vertical="center" wrapText="1"/>
    </xf>
    <xf numFmtId="0" fontId="13" fillId="0" borderId="1" xfId="0" applyFont="1" applyBorder="1" applyAlignment="1">
      <alignment horizontal="left" vertical="center" wrapText="1"/>
    </xf>
    <xf numFmtId="0" fontId="12" fillId="0" borderId="1" xfId="0" applyFont="1" applyBorder="1" applyAlignment="1">
      <alignment horizontal="left" vertical="center" wrapText="1"/>
    </xf>
    <xf numFmtId="0" fontId="12" fillId="0" borderId="1" xfId="0" applyFont="1" applyBorder="1" applyAlignment="1">
      <alignment horizontal="left" vertical="center"/>
    </xf>
    <xf numFmtId="0" fontId="14" fillId="0" borderId="2" xfId="0" applyFont="1" applyBorder="1" applyAlignment="1">
      <alignment horizontal="center" vertical="center" wrapText="1"/>
    </xf>
    <xf numFmtId="0" fontId="12" fillId="0" borderId="3" xfId="0" applyFont="1" applyBorder="1" applyAlignment="1">
      <alignment horizontal="center" vertical="center"/>
    </xf>
    <xf numFmtId="0" fontId="12" fillId="0" borderId="1" xfId="0" applyFont="1" applyBorder="1" applyAlignment="1">
      <alignment horizontal="center" vertical="center"/>
    </xf>
    <xf numFmtId="166" fontId="21" fillId="0" borderId="3" xfId="0" applyNumberFormat="1" applyFont="1" applyBorder="1" applyAlignment="1">
      <alignment horizontal="left" vertical="center" wrapText="1"/>
    </xf>
    <xf numFmtId="166" fontId="19" fillId="0" borderId="1" xfId="0" applyNumberFormat="1" applyFont="1" applyBorder="1" applyAlignment="1">
      <alignment horizontal="left" vertical="center" wrapText="1"/>
    </xf>
    <xf numFmtId="3" fontId="14" fillId="0" borderId="3" xfId="0" applyNumberFormat="1" applyFont="1" applyFill="1" applyBorder="1" applyAlignment="1">
      <alignment horizontal="center" vertical="center" wrapText="1"/>
    </xf>
    <xf numFmtId="3" fontId="14" fillId="0" borderId="1" xfId="0" applyNumberFormat="1" applyFont="1" applyFill="1" applyBorder="1" applyAlignment="1">
      <alignment horizontal="center" vertical="center" wrapText="1"/>
    </xf>
    <xf numFmtId="166" fontId="12" fillId="0" borderId="0" xfId="0" applyNumberFormat="1" applyFont="1" applyBorder="1" applyAlignment="1">
      <alignment horizontal="center" vertical="center" wrapText="1"/>
    </xf>
    <xf numFmtId="166" fontId="12" fillId="0" borderId="1" xfId="0" applyNumberFormat="1" applyFont="1" applyBorder="1" applyAlignment="1">
      <alignment horizontal="center" vertical="center" wrapText="1"/>
    </xf>
    <xf numFmtId="166" fontId="12" fillId="0" borderId="2" xfId="0" applyNumberFormat="1" applyFont="1" applyBorder="1" applyAlignment="1">
      <alignment horizontal="center" vertical="center" wrapText="1"/>
    </xf>
    <xf numFmtId="3" fontId="12" fillId="0" borderId="3" xfId="0" applyNumberFormat="1" applyFont="1" applyBorder="1" applyAlignment="1">
      <alignment horizontal="center" vertical="center" wrapText="1"/>
    </xf>
    <xf numFmtId="3" fontId="12" fillId="0" borderId="1" xfId="0" applyNumberFormat="1" applyFont="1" applyBorder="1" applyAlignment="1">
      <alignment horizontal="center" vertical="center" wrapText="1"/>
    </xf>
    <xf numFmtId="3" fontId="14" fillId="0" borderId="2" xfId="0" applyNumberFormat="1" applyFont="1" applyFill="1" applyBorder="1" applyAlignment="1">
      <alignment horizontal="center" vertical="center" wrapText="1"/>
    </xf>
    <xf numFmtId="166" fontId="14" fillId="0" borderId="3" xfId="0" applyNumberFormat="1" applyFont="1" applyFill="1" applyBorder="1" applyAlignment="1">
      <alignment horizontal="center" vertical="center" wrapText="1"/>
    </xf>
    <xf numFmtId="166" fontId="14" fillId="0" borderId="1" xfId="0" applyNumberFormat="1" applyFont="1" applyFill="1" applyBorder="1" applyAlignment="1">
      <alignment horizontal="center" vertical="center" wrapText="1"/>
    </xf>
    <xf numFmtId="166" fontId="14" fillId="0" borderId="3" xfId="0" applyNumberFormat="1" applyFont="1" applyBorder="1" applyAlignment="1">
      <alignment horizontal="center" vertical="center" wrapText="1"/>
    </xf>
    <xf numFmtId="166" fontId="14" fillId="0" borderId="0" xfId="0" applyNumberFormat="1" applyFont="1" applyBorder="1" applyAlignment="1">
      <alignment horizontal="center" vertical="center" wrapText="1"/>
    </xf>
    <xf numFmtId="166" fontId="14" fillId="0" borderId="1" xfId="0" applyNumberFormat="1" applyFont="1" applyBorder="1" applyAlignment="1">
      <alignment horizontal="center" vertical="center" wrapText="1"/>
    </xf>
  </cellXfs>
  <cellStyles count="1">
    <cellStyle name="常规" xfId="0" builtinId="0"/>
  </cellStyles>
  <dxfs count="4">
    <dxf>
      <font>
        <color rgb="FF9C0006"/>
      </font>
      <fill>
        <patternFill>
          <bgColor rgb="FFFFC7CE"/>
        </patternFill>
      </fill>
    </dxf>
    <dxf>
      <font>
        <color rgb="FF9C0006"/>
      </font>
      <fill>
        <patternFill>
          <bgColor rgb="FFFFC7CE"/>
        </patternFill>
      </fill>
    </dxf>
    <dxf>
      <fill>
        <patternFill>
          <bgColor theme="4"/>
        </patternFill>
      </fill>
    </dxf>
    <dxf>
      <fill>
        <patternFill>
          <bgColor theme="0"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7"/>
  <sheetViews>
    <sheetView view="pageLayout" zoomScale="85" zoomScaleNormal="115" zoomScalePageLayoutView="85" workbookViewId="0">
      <selection activeCell="A10" sqref="A10"/>
    </sheetView>
  </sheetViews>
  <sheetFormatPr defaultRowHeight="14.5"/>
  <cols>
    <col min="1" max="1" width="156.1796875" style="3" customWidth="1"/>
  </cols>
  <sheetData>
    <row r="1" spans="1:5" ht="21.65" customHeight="1">
      <c r="A1" s="2" t="s">
        <v>883</v>
      </c>
    </row>
    <row r="2" spans="1:5" ht="21.65" customHeight="1">
      <c r="A2" s="2" t="s">
        <v>884</v>
      </c>
    </row>
    <row r="3" spans="1:5" ht="42" customHeight="1">
      <c r="A3" s="81" t="s">
        <v>885</v>
      </c>
    </row>
    <row r="4" spans="1:5" ht="21.65" customHeight="1">
      <c r="A4" s="2" t="s">
        <v>863</v>
      </c>
    </row>
    <row r="5" spans="1:5" ht="21.65" customHeight="1">
      <c r="A5" s="2" t="s">
        <v>821</v>
      </c>
    </row>
    <row r="6" spans="1:5" ht="21.65" customHeight="1">
      <c r="A6" s="2" t="s">
        <v>822</v>
      </c>
      <c r="B6" s="7"/>
      <c r="C6" s="7"/>
      <c r="D6" s="7"/>
      <c r="E6" s="7"/>
    </row>
    <row r="7" spans="1:5" ht="21.65" customHeight="1">
      <c r="A7" s="2" t="s">
        <v>823</v>
      </c>
    </row>
  </sheetData>
  <phoneticPr fontId="3" type="noConversion"/>
  <pageMargins left="0.25" right="0.25" top="0.75" bottom="0.75"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11"/>
  <sheetViews>
    <sheetView view="pageLayout" zoomScaleNormal="160" workbookViewId="0">
      <selection sqref="A1:B1"/>
    </sheetView>
  </sheetViews>
  <sheetFormatPr defaultRowHeight="14.5"/>
  <cols>
    <col min="1" max="1" width="16.453125" bestFit="1" customWidth="1"/>
    <col min="2" max="2" width="81.1796875" bestFit="1" customWidth="1"/>
  </cols>
  <sheetData>
    <row r="1" spans="1:2" ht="27.75" customHeight="1">
      <c r="A1" s="86" t="s">
        <v>882</v>
      </c>
      <c r="B1" s="86"/>
    </row>
    <row r="2" spans="1:2">
      <c r="A2" s="68" t="s">
        <v>824</v>
      </c>
      <c r="B2" s="68" t="s">
        <v>825</v>
      </c>
    </row>
    <row r="3" spans="1:2">
      <c r="A3" s="82" t="s">
        <v>826</v>
      </c>
      <c r="B3" s="66" t="s">
        <v>828</v>
      </c>
    </row>
    <row r="4" spans="1:2">
      <c r="A4" s="82"/>
      <c r="B4" s="66" t="s">
        <v>829</v>
      </c>
    </row>
    <row r="5" spans="1:2">
      <c r="A5" s="82" t="s">
        <v>810</v>
      </c>
      <c r="B5" s="66" t="s">
        <v>830</v>
      </c>
    </row>
    <row r="6" spans="1:2">
      <c r="A6" s="82"/>
      <c r="B6" s="66" t="s">
        <v>831</v>
      </c>
    </row>
    <row r="7" spans="1:2" ht="21">
      <c r="A7" s="83" t="s">
        <v>809</v>
      </c>
      <c r="B7" s="56" t="s">
        <v>832</v>
      </c>
    </row>
    <row r="8" spans="1:2">
      <c r="A8" s="83"/>
      <c r="B8" s="56" t="s">
        <v>833</v>
      </c>
    </row>
    <row r="9" spans="1:2">
      <c r="A9" s="83"/>
      <c r="B9" s="56" t="s">
        <v>834</v>
      </c>
    </row>
    <row r="10" spans="1:2" ht="15" customHeight="1">
      <c r="A10" s="84"/>
      <c r="B10" s="80" t="s">
        <v>879</v>
      </c>
    </row>
    <row r="11" spans="1:2" ht="27" customHeight="1">
      <c r="A11" s="85" t="s">
        <v>827</v>
      </c>
      <c r="B11" s="85"/>
    </row>
  </sheetData>
  <mergeCells count="5">
    <mergeCell ref="A3:A4"/>
    <mergeCell ref="A5:A6"/>
    <mergeCell ref="A7:A10"/>
    <mergeCell ref="A11:B11"/>
    <mergeCell ref="A1:B1"/>
  </mergeCells>
  <phoneticPr fontId="11" type="noConversion"/>
  <pageMargins left="0.25" right="0.25"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52"/>
  <sheetViews>
    <sheetView view="pageLayout" topLeftCell="A7" zoomScaleNormal="145" workbookViewId="0">
      <selection activeCell="G48" sqref="G48"/>
    </sheetView>
  </sheetViews>
  <sheetFormatPr defaultColWidth="9.1796875" defaultRowHeight="13"/>
  <cols>
    <col min="1" max="1" width="11.453125" style="1" bestFit="1" customWidth="1"/>
    <col min="2" max="2" width="14.26953125" style="1" customWidth="1"/>
    <col min="3" max="3" width="56.1796875" style="1" customWidth="1"/>
    <col min="4" max="16384" width="9.1796875" style="1"/>
  </cols>
  <sheetData>
    <row r="1" spans="1:3" ht="33.75" customHeight="1">
      <c r="A1" s="87" t="s">
        <v>878</v>
      </c>
      <c r="B1" s="88"/>
      <c r="C1" s="88"/>
    </row>
    <row r="2" spans="1:3">
      <c r="A2" s="47" t="s">
        <v>109</v>
      </c>
      <c r="B2" s="48" t="s">
        <v>170</v>
      </c>
      <c r="C2" s="47" t="s">
        <v>110</v>
      </c>
    </row>
    <row r="3" spans="1:3">
      <c r="A3" s="90" t="s">
        <v>111</v>
      </c>
      <c r="B3" s="37" t="s">
        <v>103</v>
      </c>
      <c r="C3" s="49" t="s">
        <v>112</v>
      </c>
    </row>
    <row r="4" spans="1:3">
      <c r="A4" s="91"/>
      <c r="B4" s="37" t="s">
        <v>95</v>
      </c>
      <c r="C4" s="49" t="s">
        <v>113</v>
      </c>
    </row>
    <row r="5" spans="1:3">
      <c r="A5" s="91"/>
      <c r="B5" s="37" t="s">
        <v>5</v>
      </c>
      <c r="C5" s="49" t="s">
        <v>114</v>
      </c>
    </row>
    <row r="6" spans="1:3">
      <c r="A6" s="91"/>
      <c r="B6" s="37" t="s">
        <v>115</v>
      </c>
      <c r="C6" s="49" t="s">
        <v>116</v>
      </c>
    </row>
    <row r="7" spans="1:3">
      <c r="A7" s="91"/>
      <c r="B7" s="37" t="s">
        <v>93</v>
      </c>
      <c r="C7" s="49" t="s">
        <v>117</v>
      </c>
    </row>
    <row r="8" spans="1:3">
      <c r="A8" s="91"/>
      <c r="B8" s="37" t="s">
        <v>87</v>
      </c>
      <c r="C8" s="49" t="s">
        <v>118</v>
      </c>
    </row>
    <row r="9" spans="1:3">
      <c r="A9" s="91"/>
      <c r="B9" s="37" t="s">
        <v>99</v>
      </c>
      <c r="C9" s="49" t="s">
        <v>119</v>
      </c>
    </row>
    <row r="10" spans="1:3">
      <c r="A10" s="91"/>
      <c r="B10" s="37" t="s">
        <v>101</v>
      </c>
      <c r="C10" s="49" t="s">
        <v>120</v>
      </c>
    </row>
    <row r="11" spans="1:3">
      <c r="A11" s="91"/>
      <c r="B11" s="37" t="s">
        <v>7</v>
      </c>
      <c r="C11" s="49" t="s">
        <v>121</v>
      </c>
    </row>
    <row r="12" spans="1:3">
      <c r="A12" s="91"/>
      <c r="B12" s="37" t="s">
        <v>85</v>
      </c>
      <c r="C12" s="49" t="s">
        <v>122</v>
      </c>
    </row>
    <row r="13" spans="1:3">
      <c r="A13" s="91"/>
      <c r="B13" s="37" t="s">
        <v>69</v>
      </c>
      <c r="C13" s="49" t="s">
        <v>123</v>
      </c>
    </row>
    <row r="14" spans="1:3">
      <c r="A14" s="91"/>
      <c r="B14" s="37" t="s">
        <v>37</v>
      </c>
      <c r="C14" s="49" t="s">
        <v>124</v>
      </c>
    </row>
    <row r="15" spans="1:3">
      <c r="A15" s="92"/>
      <c r="B15" s="38" t="s">
        <v>125</v>
      </c>
      <c r="C15" s="50" t="s">
        <v>126</v>
      </c>
    </row>
    <row r="16" spans="1:3">
      <c r="A16" s="90" t="s">
        <v>127</v>
      </c>
      <c r="B16" s="51" t="s">
        <v>91</v>
      </c>
      <c r="C16" s="52" t="s">
        <v>128</v>
      </c>
    </row>
    <row r="17" spans="1:3">
      <c r="A17" s="91"/>
      <c r="B17" s="53" t="s">
        <v>53</v>
      </c>
      <c r="C17" s="54" t="s">
        <v>129</v>
      </c>
    </row>
    <row r="18" spans="1:3">
      <c r="A18" s="91"/>
      <c r="B18" s="53" t="s">
        <v>67</v>
      </c>
      <c r="C18" s="54" t="s">
        <v>130</v>
      </c>
    </row>
    <row r="19" spans="1:3">
      <c r="A19" s="91"/>
      <c r="B19" s="53" t="s">
        <v>89</v>
      </c>
      <c r="C19" s="54" t="s">
        <v>131</v>
      </c>
    </row>
    <row r="20" spans="1:3">
      <c r="A20" s="91"/>
      <c r="B20" s="53" t="s">
        <v>79</v>
      </c>
      <c r="C20" s="54" t="s">
        <v>132</v>
      </c>
    </row>
    <row r="21" spans="1:3">
      <c r="A21" s="91"/>
      <c r="B21" s="53" t="s">
        <v>77</v>
      </c>
      <c r="C21" s="54" t="s">
        <v>133</v>
      </c>
    </row>
    <row r="22" spans="1:3">
      <c r="A22" s="91"/>
      <c r="B22" s="53" t="s">
        <v>83</v>
      </c>
      <c r="C22" s="54" t="s">
        <v>134</v>
      </c>
    </row>
    <row r="23" spans="1:3">
      <c r="A23" s="91"/>
      <c r="B23" s="53" t="s">
        <v>97</v>
      </c>
      <c r="C23" s="54" t="s">
        <v>135</v>
      </c>
    </row>
    <row r="24" spans="1:3">
      <c r="A24" s="91"/>
      <c r="B24" s="55" t="s">
        <v>9</v>
      </c>
      <c r="C24" s="54" t="s">
        <v>136</v>
      </c>
    </row>
    <row r="25" spans="1:3">
      <c r="A25" s="91"/>
      <c r="B25" s="53" t="s">
        <v>11</v>
      </c>
      <c r="C25" s="54" t="s">
        <v>137</v>
      </c>
    </row>
    <row r="26" spans="1:3">
      <c r="A26" s="91"/>
      <c r="B26" s="53" t="s">
        <v>13</v>
      </c>
      <c r="C26" s="54" t="s">
        <v>138</v>
      </c>
    </row>
    <row r="27" spans="1:3">
      <c r="A27" s="92"/>
      <c r="B27" s="38" t="s">
        <v>15</v>
      </c>
      <c r="C27" s="50" t="s">
        <v>139</v>
      </c>
    </row>
    <row r="28" spans="1:3">
      <c r="A28" s="90" t="s">
        <v>140</v>
      </c>
      <c r="B28" s="51" t="s">
        <v>19</v>
      </c>
      <c r="C28" s="52" t="s">
        <v>141</v>
      </c>
    </row>
    <row r="29" spans="1:3">
      <c r="A29" s="91"/>
      <c r="B29" s="53" t="s">
        <v>21</v>
      </c>
      <c r="C29" s="54" t="s">
        <v>142</v>
      </c>
    </row>
    <row r="30" spans="1:3">
      <c r="A30" s="91"/>
      <c r="B30" s="53" t="s">
        <v>23</v>
      </c>
      <c r="C30" s="54" t="s">
        <v>143</v>
      </c>
    </row>
    <row r="31" spans="1:3">
      <c r="A31" s="91"/>
      <c r="B31" s="53" t="s">
        <v>25</v>
      </c>
      <c r="C31" s="54" t="s">
        <v>144</v>
      </c>
    </row>
    <row r="32" spans="1:3">
      <c r="A32" s="91"/>
      <c r="B32" s="53" t="s">
        <v>27</v>
      </c>
      <c r="C32" s="54" t="s">
        <v>145</v>
      </c>
    </row>
    <row r="33" spans="1:3">
      <c r="A33" s="91"/>
      <c r="B33" s="53" t="s">
        <v>146</v>
      </c>
      <c r="C33" s="54" t="s">
        <v>147</v>
      </c>
    </row>
    <row r="34" spans="1:3">
      <c r="A34" s="91"/>
      <c r="B34" s="53" t="s">
        <v>31</v>
      </c>
      <c r="C34" s="54" t="s">
        <v>148</v>
      </c>
    </row>
    <row r="35" spans="1:3">
      <c r="A35" s="91"/>
      <c r="B35" s="53" t="s">
        <v>33</v>
      </c>
      <c r="C35" s="54" t="s">
        <v>149</v>
      </c>
    </row>
    <row r="36" spans="1:3">
      <c r="A36" s="91"/>
      <c r="B36" s="53" t="s">
        <v>39</v>
      </c>
      <c r="C36" s="54" t="s">
        <v>150</v>
      </c>
    </row>
    <row r="37" spans="1:3">
      <c r="A37" s="91"/>
      <c r="B37" s="53" t="s">
        <v>41</v>
      </c>
      <c r="C37" s="54" t="s">
        <v>151</v>
      </c>
    </row>
    <row r="38" spans="1:3">
      <c r="A38" s="92"/>
      <c r="B38" s="38" t="s">
        <v>45</v>
      </c>
      <c r="C38" s="50" t="s">
        <v>152</v>
      </c>
    </row>
    <row r="39" spans="1:3">
      <c r="A39" s="90" t="s">
        <v>153</v>
      </c>
      <c r="B39" s="51" t="s">
        <v>43</v>
      </c>
      <c r="C39" s="52" t="s">
        <v>154</v>
      </c>
    </row>
    <row r="40" spans="1:3">
      <c r="A40" s="91"/>
      <c r="B40" s="53" t="s">
        <v>47</v>
      </c>
      <c r="C40" s="54" t="s">
        <v>155</v>
      </c>
    </row>
    <row r="41" spans="1:3">
      <c r="A41" s="91"/>
      <c r="B41" s="53" t="s">
        <v>49</v>
      </c>
      <c r="C41" s="54" t="s">
        <v>156</v>
      </c>
    </row>
    <row r="42" spans="1:3">
      <c r="A42" s="91"/>
      <c r="B42" s="53" t="s">
        <v>51</v>
      </c>
      <c r="C42" s="54" t="s">
        <v>157</v>
      </c>
    </row>
    <row r="43" spans="1:3">
      <c r="A43" s="91"/>
      <c r="B43" s="53" t="s">
        <v>55</v>
      </c>
      <c r="C43" s="54" t="s">
        <v>158</v>
      </c>
    </row>
    <row r="44" spans="1:3">
      <c r="A44" s="91"/>
      <c r="B44" s="53" t="s">
        <v>61</v>
      </c>
      <c r="C44" s="54" t="s">
        <v>159</v>
      </c>
    </row>
    <row r="45" spans="1:3">
      <c r="A45" s="91"/>
      <c r="B45" s="53" t="s">
        <v>59</v>
      </c>
      <c r="C45" s="54" t="s">
        <v>160</v>
      </c>
    </row>
    <row r="46" spans="1:3">
      <c r="A46" s="91"/>
      <c r="B46" s="53" t="s">
        <v>63</v>
      </c>
      <c r="C46" s="54" t="s">
        <v>161</v>
      </c>
    </row>
    <row r="47" spans="1:3">
      <c r="A47" s="91"/>
      <c r="B47" s="53" t="s">
        <v>65</v>
      </c>
      <c r="C47" s="54" t="s">
        <v>162</v>
      </c>
    </row>
    <row r="48" spans="1:3">
      <c r="A48" s="91"/>
      <c r="B48" s="53" t="s">
        <v>73</v>
      </c>
      <c r="C48" s="54" t="s">
        <v>163</v>
      </c>
    </row>
    <row r="49" spans="1:3">
      <c r="A49" s="91"/>
      <c r="B49" s="53" t="s">
        <v>71</v>
      </c>
      <c r="C49" s="54" t="s">
        <v>164</v>
      </c>
    </row>
    <row r="50" spans="1:3">
      <c r="A50" s="91"/>
      <c r="B50" s="53" t="s">
        <v>75</v>
      </c>
      <c r="C50" s="54" t="s">
        <v>165</v>
      </c>
    </row>
    <row r="51" spans="1:3">
      <c r="A51" s="92"/>
      <c r="B51" s="38" t="s">
        <v>17</v>
      </c>
      <c r="C51" s="50" t="s">
        <v>166</v>
      </c>
    </row>
    <row r="52" spans="1:3">
      <c r="A52" s="89" t="s">
        <v>880</v>
      </c>
      <c r="B52" s="89"/>
      <c r="C52" s="89"/>
    </row>
  </sheetData>
  <mergeCells count="6">
    <mergeCell ref="A1:C1"/>
    <mergeCell ref="A52:C52"/>
    <mergeCell ref="A3:A15"/>
    <mergeCell ref="A16:A27"/>
    <mergeCell ref="A28:A38"/>
    <mergeCell ref="A39:A51"/>
  </mergeCells>
  <phoneticPr fontId="3"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104"/>
  <sheetViews>
    <sheetView view="pageLayout" topLeftCell="A79" zoomScaleNormal="130" workbookViewId="0">
      <selection activeCell="J53" sqref="J53"/>
    </sheetView>
  </sheetViews>
  <sheetFormatPr defaultColWidth="8.7265625" defaultRowHeight="14.5"/>
  <cols>
    <col min="1" max="1" width="3.7265625" style="8" bestFit="1" customWidth="1"/>
    <col min="2" max="2" width="6.7265625" style="8" bestFit="1" customWidth="1"/>
    <col min="3" max="3" width="6.26953125" style="8" bestFit="1" customWidth="1"/>
    <col min="4" max="4" width="8.26953125" style="9" bestFit="1" customWidth="1"/>
    <col min="5" max="5" width="5.54296875" style="8" bestFit="1" customWidth="1"/>
    <col min="6" max="6" width="6.54296875" style="8" bestFit="1" customWidth="1"/>
    <col min="7" max="7" width="10.7265625" style="8" bestFit="1" customWidth="1"/>
    <col min="8" max="8" width="10" style="8" bestFit="1" customWidth="1"/>
    <col min="9" max="9" width="9.7265625" style="8" customWidth="1"/>
    <col min="10" max="10" width="8.26953125" style="8" customWidth="1"/>
    <col min="11" max="11" width="6.7265625" style="8" customWidth="1"/>
    <col min="12" max="12" width="6.54296875" style="8" customWidth="1"/>
    <col min="13" max="13" width="6.26953125" style="8" bestFit="1" customWidth="1"/>
    <col min="14" max="14" width="7.1796875" style="8" customWidth="1"/>
    <col min="15" max="15" width="6.7265625" style="8" customWidth="1"/>
    <col min="16" max="16" width="6.81640625" style="8" customWidth="1"/>
    <col min="17" max="17" width="14.81640625" style="8" customWidth="1"/>
    <col min="18" max="16384" width="8.7265625" style="8"/>
  </cols>
  <sheetData>
    <row r="1" spans="1:17" ht="33.75" customHeight="1">
      <c r="A1" s="94" t="s">
        <v>881</v>
      </c>
      <c r="B1" s="95"/>
      <c r="C1" s="95"/>
      <c r="D1" s="95"/>
      <c r="E1" s="95"/>
      <c r="F1" s="95"/>
      <c r="G1" s="95"/>
      <c r="H1" s="95"/>
      <c r="I1" s="95"/>
      <c r="J1" s="95"/>
      <c r="K1" s="95"/>
      <c r="L1" s="95"/>
      <c r="M1" s="95"/>
      <c r="N1" s="95"/>
      <c r="O1" s="95"/>
      <c r="P1" s="95"/>
      <c r="Q1" s="95"/>
    </row>
    <row r="2" spans="1:17">
      <c r="A2" s="96" t="s">
        <v>697</v>
      </c>
      <c r="B2" s="96" t="s">
        <v>699</v>
      </c>
      <c r="C2" s="96" t="s">
        <v>700</v>
      </c>
      <c r="D2" s="98" t="s">
        <v>693</v>
      </c>
      <c r="E2" s="96" t="s">
        <v>698</v>
      </c>
      <c r="F2" s="96" t="s">
        <v>819</v>
      </c>
      <c r="G2" s="100" t="s">
        <v>876</v>
      </c>
      <c r="H2" s="100" t="s">
        <v>786</v>
      </c>
      <c r="I2" s="97" t="s">
        <v>860</v>
      </c>
      <c r="J2" s="97"/>
      <c r="K2" s="97"/>
      <c r="L2" s="97"/>
      <c r="M2" s="97"/>
      <c r="N2" s="97"/>
      <c r="O2" s="97"/>
      <c r="P2" s="97"/>
      <c r="Q2" s="97"/>
    </row>
    <row r="3" spans="1:17">
      <c r="A3" s="97"/>
      <c r="B3" s="97"/>
      <c r="C3" s="97"/>
      <c r="D3" s="99"/>
      <c r="E3" s="97"/>
      <c r="F3" s="97"/>
      <c r="G3" s="101"/>
      <c r="H3" s="101"/>
      <c r="I3" s="69" t="s">
        <v>6</v>
      </c>
      <c r="J3" s="69" t="s">
        <v>14</v>
      </c>
      <c r="K3" s="70" t="s">
        <v>18</v>
      </c>
      <c r="L3" s="70" t="s">
        <v>38</v>
      </c>
      <c r="M3" s="71" t="s">
        <v>40</v>
      </c>
      <c r="N3" s="71" t="s">
        <v>50</v>
      </c>
      <c r="O3" s="71" t="s">
        <v>52</v>
      </c>
      <c r="P3" s="71" t="s">
        <v>104</v>
      </c>
      <c r="Q3" s="71" t="s">
        <v>516</v>
      </c>
    </row>
    <row r="4" spans="1:17">
      <c r="A4" s="72" t="s">
        <v>704</v>
      </c>
      <c r="B4" s="72" t="s">
        <v>871</v>
      </c>
      <c r="C4" s="72" t="s">
        <v>868</v>
      </c>
      <c r="D4" s="73">
        <v>52</v>
      </c>
      <c r="E4" s="20" t="s">
        <v>702</v>
      </c>
      <c r="F4" s="10" t="s">
        <v>811</v>
      </c>
      <c r="G4" s="10" t="s">
        <v>812</v>
      </c>
      <c r="H4" s="20" t="s">
        <v>694</v>
      </c>
      <c r="I4" s="74" t="s">
        <v>701</v>
      </c>
      <c r="J4" s="74" t="s">
        <v>701</v>
      </c>
      <c r="K4" s="74" t="s">
        <v>701</v>
      </c>
      <c r="L4" s="74" t="s">
        <v>701</v>
      </c>
      <c r="M4" s="74" t="s">
        <v>701</v>
      </c>
      <c r="N4" s="74" t="s">
        <v>701</v>
      </c>
      <c r="O4" s="74" t="s">
        <v>701</v>
      </c>
      <c r="P4" s="74" t="s">
        <v>701</v>
      </c>
      <c r="Q4" s="20">
        <v>61</v>
      </c>
    </row>
    <row r="5" spans="1:17">
      <c r="A5" s="72" t="s">
        <v>705</v>
      </c>
      <c r="B5" s="72" t="s">
        <v>871</v>
      </c>
      <c r="C5" s="72" t="s">
        <v>868</v>
      </c>
      <c r="D5" s="73">
        <v>58</v>
      </c>
      <c r="E5" s="20" t="s">
        <v>702</v>
      </c>
      <c r="F5" s="10" t="s">
        <v>811</v>
      </c>
      <c r="G5" s="10" t="s">
        <v>812</v>
      </c>
      <c r="H5" s="20" t="s">
        <v>696</v>
      </c>
      <c r="I5" s="74" t="s">
        <v>701</v>
      </c>
      <c r="J5" s="74" t="s">
        <v>701</v>
      </c>
      <c r="K5" s="74" t="s">
        <v>701</v>
      </c>
      <c r="L5" s="74" t="s">
        <v>701</v>
      </c>
      <c r="M5" s="74" t="s">
        <v>701</v>
      </c>
      <c r="N5" s="74" t="s">
        <v>701</v>
      </c>
      <c r="O5" s="74" t="s">
        <v>701</v>
      </c>
      <c r="P5" s="74" t="s">
        <v>701</v>
      </c>
      <c r="Q5" s="20">
        <v>11.4</v>
      </c>
    </row>
    <row r="6" spans="1:17">
      <c r="A6" s="72" t="s">
        <v>708</v>
      </c>
      <c r="B6" s="72" t="s">
        <v>871</v>
      </c>
      <c r="C6" s="72" t="s">
        <v>868</v>
      </c>
      <c r="D6" s="73">
        <v>39</v>
      </c>
      <c r="E6" s="20" t="s">
        <v>702</v>
      </c>
      <c r="F6" s="10" t="s">
        <v>811</v>
      </c>
      <c r="G6" s="10" t="s">
        <v>812</v>
      </c>
      <c r="H6" s="20" t="s">
        <v>695</v>
      </c>
      <c r="I6" s="74" t="s">
        <v>701</v>
      </c>
      <c r="J6" s="74" t="s">
        <v>701</v>
      </c>
      <c r="K6" s="74" t="s">
        <v>701</v>
      </c>
      <c r="L6" s="74" t="s">
        <v>701</v>
      </c>
      <c r="M6" s="74" t="s">
        <v>701</v>
      </c>
      <c r="N6" s="74" t="s">
        <v>701</v>
      </c>
      <c r="O6" s="74" t="s">
        <v>701</v>
      </c>
      <c r="P6" s="74" t="s">
        <v>701</v>
      </c>
      <c r="Q6" s="20">
        <v>5.4</v>
      </c>
    </row>
    <row r="7" spans="1:17">
      <c r="A7" s="72" t="s">
        <v>706</v>
      </c>
      <c r="B7" s="72" t="s">
        <v>871</v>
      </c>
      <c r="C7" s="72" t="s">
        <v>868</v>
      </c>
      <c r="D7" s="73">
        <v>53</v>
      </c>
      <c r="E7" s="20" t="s">
        <v>702</v>
      </c>
      <c r="F7" s="10" t="s">
        <v>811</v>
      </c>
      <c r="G7" s="10" t="s">
        <v>812</v>
      </c>
      <c r="H7" s="20" t="s">
        <v>694</v>
      </c>
      <c r="I7" s="74" t="s">
        <v>701</v>
      </c>
      <c r="J7" s="74" t="s">
        <v>701</v>
      </c>
      <c r="K7" s="74" t="s">
        <v>701</v>
      </c>
      <c r="L7" s="74" t="s">
        <v>701</v>
      </c>
      <c r="M7" s="74" t="s">
        <v>701</v>
      </c>
      <c r="N7" s="74" t="s">
        <v>701</v>
      </c>
      <c r="O7" s="74" t="s">
        <v>701</v>
      </c>
      <c r="P7" s="74" t="s">
        <v>701</v>
      </c>
      <c r="Q7" s="20">
        <v>4439</v>
      </c>
    </row>
    <row r="8" spans="1:17">
      <c r="A8" s="72" t="s">
        <v>709</v>
      </c>
      <c r="B8" s="72" t="s">
        <v>871</v>
      </c>
      <c r="C8" s="72" t="s">
        <v>868</v>
      </c>
      <c r="D8" s="73">
        <v>65</v>
      </c>
      <c r="E8" s="20" t="s">
        <v>702</v>
      </c>
      <c r="F8" s="10" t="s">
        <v>811</v>
      </c>
      <c r="G8" s="10" t="s">
        <v>812</v>
      </c>
      <c r="H8" s="20" t="s">
        <v>694</v>
      </c>
      <c r="I8" s="74" t="s">
        <v>701</v>
      </c>
      <c r="J8" s="74" t="s">
        <v>701</v>
      </c>
      <c r="K8" s="74" t="s">
        <v>701</v>
      </c>
      <c r="L8" s="74" t="s">
        <v>701</v>
      </c>
      <c r="M8" s="74" t="s">
        <v>701</v>
      </c>
      <c r="N8" s="74" t="s">
        <v>701</v>
      </c>
      <c r="O8" s="74" t="s">
        <v>701</v>
      </c>
      <c r="P8" s="74" t="s">
        <v>701</v>
      </c>
      <c r="Q8" s="20">
        <v>0.9</v>
      </c>
    </row>
    <row r="9" spans="1:17">
      <c r="A9" s="72" t="s">
        <v>710</v>
      </c>
      <c r="B9" s="72" t="s">
        <v>871</v>
      </c>
      <c r="C9" s="72" t="s">
        <v>868</v>
      </c>
      <c r="D9" s="73">
        <v>53</v>
      </c>
      <c r="E9" s="20" t="s">
        <v>702</v>
      </c>
      <c r="F9" s="10" t="s">
        <v>811</v>
      </c>
      <c r="G9" s="10" t="s">
        <v>812</v>
      </c>
      <c r="H9" s="20" t="s">
        <v>694</v>
      </c>
      <c r="I9" s="74" t="s">
        <v>701</v>
      </c>
      <c r="J9" s="74" t="s">
        <v>701</v>
      </c>
      <c r="K9" s="74" t="s">
        <v>701</v>
      </c>
      <c r="L9" s="74" t="s">
        <v>701</v>
      </c>
      <c r="M9" s="74" t="s">
        <v>701</v>
      </c>
      <c r="N9" s="74" t="s">
        <v>701</v>
      </c>
      <c r="O9" s="74" t="s">
        <v>701</v>
      </c>
      <c r="P9" s="74" t="s">
        <v>701</v>
      </c>
      <c r="Q9" s="20">
        <v>21</v>
      </c>
    </row>
    <row r="10" spans="1:17">
      <c r="A10" s="72" t="s">
        <v>711</v>
      </c>
      <c r="B10" s="72" t="s">
        <v>871</v>
      </c>
      <c r="C10" s="72" t="s">
        <v>868</v>
      </c>
      <c r="D10" s="73">
        <v>58</v>
      </c>
      <c r="E10" s="20" t="s">
        <v>702</v>
      </c>
      <c r="F10" s="10" t="s">
        <v>811</v>
      </c>
      <c r="G10" s="10" t="s">
        <v>812</v>
      </c>
      <c r="H10" s="20" t="s">
        <v>694</v>
      </c>
      <c r="I10" s="74" t="s">
        <v>701</v>
      </c>
      <c r="J10" s="74" t="s">
        <v>701</v>
      </c>
      <c r="K10" s="74" t="s">
        <v>701</v>
      </c>
      <c r="L10" s="74" t="s">
        <v>701</v>
      </c>
      <c r="M10" s="74" t="s">
        <v>701</v>
      </c>
      <c r="N10" s="74" t="s">
        <v>701</v>
      </c>
      <c r="O10" s="74" t="s">
        <v>701</v>
      </c>
      <c r="P10" s="74" t="s">
        <v>701</v>
      </c>
      <c r="Q10" s="20">
        <v>12</v>
      </c>
    </row>
    <row r="11" spans="1:17">
      <c r="A11" s="72" t="s">
        <v>712</v>
      </c>
      <c r="B11" s="72" t="s">
        <v>871</v>
      </c>
      <c r="C11" s="72" t="s">
        <v>868</v>
      </c>
      <c r="D11" s="73">
        <v>48</v>
      </c>
      <c r="E11" s="20" t="s">
        <v>702</v>
      </c>
      <c r="F11" s="10" t="s">
        <v>811</v>
      </c>
      <c r="G11" s="10" t="s">
        <v>812</v>
      </c>
      <c r="H11" s="20" t="s">
        <v>694</v>
      </c>
      <c r="I11" s="74" t="s">
        <v>701</v>
      </c>
      <c r="J11" s="74" t="s">
        <v>701</v>
      </c>
      <c r="K11" s="74" t="s">
        <v>701</v>
      </c>
      <c r="L11" s="74" t="s">
        <v>701</v>
      </c>
      <c r="M11" s="74" t="s">
        <v>701</v>
      </c>
      <c r="N11" s="74" t="s">
        <v>701</v>
      </c>
      <c r="O11" s="74" t="s">
        <v>701</v>
      </c>
      <c r="P11" s="74" t="s">
        <v>701</v>
      </c>
      <c r="Q11" s="20">
        <v>6.5</v>
      </c>
    </row>
    <row r="12" spans="1:17">
      <c r="A12" s="72" t="s">
        <v>713</v>
      </c>
      <c r="B12" s="72" t="s">
        <v>871</v>
      </c>
      <c r="C12" s="72" t="s">
        <v>868</v>
      </c>
      <c r="D12" s="73">
        <v>48</v>
      </c>
      <c r="E12" s="20" t="s">
        <v>702</v>
      </c>
      <c r="F12" s="10" t="s">
        <v>811</v>
      </c>
      <c r="G12" s="10" t="s">
        <v>812</v>
      </c>
      <c r="H12" s="20" t="s">
        <v>694</v>
      </c>
      <c r="I12" s="74" t="s">
        <v>701</v>
      </c>
      <c r="J12" s="74" t="s">
        <v>701</v>
      </c>
      <c r="K12" s="74" t="s">
        <v>701</v>
      </c>
      <c r="L12" s="74" t="s">
        <v>701</v>
      </c>
      <c r="M12" s="74" t="s">
        <v>701</v>
      </c>
      <c r="N12" s="74" t="s">
        <v>701</v>
      </c>
      <c r="O12" s="74" t="s">
        <v>701</v>
      </c>
      <c r="P12" s="74" t="s">
        <v>701</v>
      </c>
      <c r="Q12" s="20">
        <v>37070</v>
      </c>
    </row>
    <row r="13" spans="1:17">
      <c r="A13" s="72" t="s">
        <v>714</v>
      </c>
      <c r="B13" s="72" t="s">
        <v>871</v>
      </c>
      <c r="C13" s="72" t="s">
        <v>868</v>
      </c>
      <c r="D13" s="73">
        <v>49</v>
      </c>
      <c r="E13" s="20" t="s">
        <v>703</v>
      </c>
      <c r="F13" s="10" t="s">
        <v>811</v>
      </c>
      <c r="G13" s="10" t="s">
        <v>812</v>
      </c>
      <c r="H13" s="20" t="s">
        <v>696</v>
      </c>
      <c r="I13" s="74" t="s">
        <v>701</v>
      </c>
      <c r="J13" s="74" t="s">
        <v>701</v>
      </c>
      <c r="K13" s="74" t="s">
        <v>701</v>
      </c>
      <c r="L13" s="74" t="s">
        <v>701</v>
      </c>
      <c r="M13" s="74" t="s">
        <v>701</v>
      </c>
      <c r="N13" s="74" t="s">
        <v>701</v>
      </c>
      <c r="O13" s="74" t="s">
        <v>701</v>
      </c>
      <c r="P13" s="74" t="s">
        <v>701</v>
      </c>
      <c r="Q13" s="20">
        <v>14411</v>
      </c>
    </row>
    <row r="14" spans="1:17">
      <c r="A14" s="72" t="s">
        <v>715</v>
      </c>
      <c r="B14" s="72" t="s">
        <v>872</v>
      </c>
      <c r="C14" s="72" t="s">
        <v>868</v>
      </c>
      <c r="D14" s="73">
        <v>55</v>
      </c>
      <c r="E14" s="20" t="s">
        <v>702</v>
      </c>
      <c r="F14" s="10" t="s">
        <v>811</v>
      </c>
      <c r="G14" s="10" t="s">
        <v>812</v>
      </c>
      <c r="H14" s="20" t="s">
        <v>694</v>
      </c>
      <c r="I14" s="74" t="s">
        <v>701</v>
      </c>
      <c r="J14" s="74" t="s">
        <v>701</v>
      </c>
      <c r="K14" s="74" t="s">
        <v>701</v>
      </c>
      <c r="L14" s="74" t="s">
        <v>701</v>
      </c>
      <c r="M14" s="74" t="s">
        <v>701</v>
      </c>
      <c r="N14" s="74" t="s">
        <v>701</v>
      </c>
      <c r="O14" s="74" t="s">
        <v>701</v>
      </c>
      <c r="P14" s="74" t="s">
        <v>701</v>
      </c>
      <c r="Q14" s="20">
        <v>14</v>
      </c>
    </row>
    <row r="15" spans="1:17">
      <c r="A15" s="72" t="s">
        <v>716</v>
      </c>
      <c r="B15" s="72" t="s">
        <v>872</v>
      </c>
      <c r="C15" s="72" t="s">
        <v>868</v>
      </c>
      <c r="D15" s="73">
        <v>53</v>
      </c>
      <c r="E15" s="20" t="s">
        <v>702</v>
      </c>
      <c r="F15" s="10" t="s">
        <v>811</v>
      </c>
      <c r="G15" s="10" t="s">
        <v>812</v>
      </c>
      <c r="H15" s="20" t="s">
        <v>694</v>
      </c>
      <c r="I15" s="74" t="s">
        <v>701</v>
      </c>
      <c r="J15" s="74" t="s">
        <v>701</v>
      </c>
      <c r="K15" s="74" t="s">
        <v>701</v>
      </c>
      <c r="L15" s="74" t="s">
        <v>701</v>
      </c>
      <c r="M15" s="74" t="s">
        <v>701</v>
      </c>
      <c r="N15" s="74" t="s">
        <v>701</v>
      </c>
      <c r="O15" s="74" t="s">
        <v>701</v>
      </c>
      <c r="P15" s="74" t="s">
        <v>701</v>
      </c>
      <c r="Q15" s="20">
        <v>21</v>
      </c>
    </row>
    <row r="16" spans="1:17">
      <c r="A16" s="72" t="s">
        <v>717</v>
      </c>
      <c r="B16" s="72" t="s">
        <v>872</v>
      </c>
      <c r="C16" s="72" t="s">
        <v>868</v>
      </c>
      <c r="D16" s="73">
        <v>57</v>
      </c>
      <c r="E16" s="20" t="s">
        <v>702</v>
      </c>
      <c r="F16" s="10" t="s">
        <v>811</v>
      </c>
      <c r="G16" s="10" t="s">
        <v>812</v>
      </c>
      <c r="H16" s="20" t="s">
        <v>694</v>
      </c>
      <c r="I16" s="74" t="s">
        <v>701</v>
      </c>
      <c r="J16" s="74" t="s">
        <v>701</v>
      </c>
      <c r="K16" s="74" t="s">
        <v>701</v>
      </c>
      <c r="L16" s="74" t="s">
        <v>701</v>
      </c>
      <c r="M16" s="74" t="s">
        <v>701</v>
      </c>
      <c r="N16" s="74" t="s">
        <v>701</v>
      </c>
      <c r="O16" s="74" t="s">
        <v>701</v>
      </c>
      <c r="P16" s="74" t="s">
        <v>701</v>
      </c>
      <c r="Q16" s="20">
        <v>232.5</v>
      </c>
    </row>
    <row r="17" spans="1:17">
      <c r="A17" s="72" t="s">
        <v>718</v>
      </c>
      <c r="B17" s="72" t="s">
        <v>872</v>
      </c>
      <c r="C17" s="72" t="s">
        <v>868</v>
      </c>
      <c r="D17" s="73">
        <v>49</v>
      </c>
      <c r="E17" s="20" t="s">
        <v>702</v>
      </c>
      <c r="F17" s="10" t="s">
        <v>811</v>
      </c>
      <c r="G17" s="10" t="s">
        <v>812</v>
      </c>
      <c r="H17" s="20" t="s">
        <v>694</v>
      </c>
      <c r="I17" s="74" t="s">
        <v>701</v>
      </c>
      <c r="J17" s="74" t="s">
        <v>701</v>
      </c>
      <c r="K17" s="74" t="s">
        <v>701</v>
      </c>
      <c r="L17" s="74" t="s">
        <v>701</v>
      </c>
      <c r="M17" s="74" t="s">
        <v>701</v>
      </c>
      <c r="N17" s="74" t="s">
        <v>701</v>
      </c>
      <c r="O17" s="74" t="s">
        <v>701</v>
      </c>
      <c r="P17" s="74" t="s">
        <v>701</v>
      </c>
      <c r="Q17" s="20">
        <v>2500</v>
      </c>
    </row>
    <row r="18" spans="1:17">
      <c r="A18" s="72" t="s">
        <v>719</v>
      </c>
      <c r="B18" s="72" t="s">
        <v>872</v>
      </c>
      <c r="C18" s="72" t="s">
        <v>868</v>
      </c>
      <c r="D18" s="15">
        <v>42</v>
      </c>
      <c r="E18" s="21" t="s">
        <v>702</v>
      </c>
      <c r="F18" s="11" t="s">
        <v>811</v>
      </c>
      <c r="G18" s="10" t="s">
        <v>812</v>
      </c>
      <c r="H18" s="21" t="s">
        <v>694</v>
      </c>
      <c r="I18" s="74" t="s">
        <v>701</v>
      </c>
      <c r="J18" s="74" t="s">
        <v>701</v>
      </c>
      <c r="K18" s="74" t="s">
        <v>701</v>
      </c>
      <c r="L18" s="74" t="s">
        <v>701</v>
      </c>
      <c r="M18" s="74" t="s">
        <v>701</v>
      </c>
      <c r="N18" s="74" t="s">
        <v>701</v>
      </c>
      <c r="O18" s="74" t="s">
        <v>701</v>
      </c>
      <c r="P18" s="74" t="s">
        <v>701</v>
      </c>
      <c r="Q18" s="21">
        <v>9.4</v>
      </c>
    </row>
    <row r="19" spans="1:17">
      <c r="A19" s="72" t="s">
        <v>720</v>
      </c>
      <c r="B19" s="74" t="s">
        <v>873</v>
      </c>
      <c r="C19" s="74" t="s">
        <v>869</v>
      </c>
      <c r="D19" s="75">
        <v>37</v>
      </c>
      <c r="E19" s="74" t="s">
        <v>702</v>
      </c>
      <c r="F19" s="10" t="s">
        <v>812</v>
      </c>
      <c r="G19" s="10" t="s">
        <v>812</v>
      </c>
      <c r="H19" s="74" t="s">
        <v>701</v>
      </c>
      <c r="I19" s="76">
        <v>0</v>
      </c>
      <c r="J19" s="76">
        <v>182.89240000000001</v>
      </c>
      <c r="K19" s="76">
        <v>17.614619999999999</v>
      </c>
      <c r="L19" s="76">
        <v>0.69201199999999996</v>
      </c>
      <c r="M19" s="76">
        <v>84.444190000000006</v>
      </c>
      <c r="N19" s="76">
        <v>8.3220000000000002E-2</v>
      </c>
      <c r="O19" s="76">
        <v>0.16738</v>
      </c>
      <c r="P19" s="76">
        <v>36.468780000000002</v>
      </c>
      <c r="Q19" s="76">
        <v>2.101</v>
      </c>
    </row>
    <row r="20" spans="1:17">
      <c r="A20" s="72" t="s">
        <v>721</v>
      </c>
      <c r="B20" s="74" t="s">
        <v>873</v>
      </c>
      <c r="C20" s="74" t="s">
        <v>869</v>
      </c>
      <c r="D20" s="77">
        <v>41</v>
      </c>
      <c r="E20" s="74" t="s">
        <v>702</v>
      </c>
      <c r="F20" s="10" t="s">
        <v>812</v>
      </c>
      <c r="G20" s="10" t="s">
        <v>812</v>
      </c>
      <c r="H20" s="74" t="s">
        <v>701</v>
      </c>
      <c r="I20" s="76">
        <v>88.41</v>
      </c>
      <c r="J20" s="76">
        <v>53.986379999999997</v>
      </c>
      <c r="K20" s="76">
        <v>19.33474</v>
      </c>
      <c r="L20" s="76">
        <v>7.9396999999999995E-2</v>
      </c>
      <c r="M20" s="76">
        <v>91.929659999999998</v>
      </c>
      <c r="N20" s="76">
        <v>0.13550000000000001</v>
      </c>
      <c r="O20" s="76">
        <v>0.28445700000000002</v>
      </c>
      <c r="P20" s="76">
        <v>108.0428</v>
      </c>
      <c r="Q20" s="76">
        <v>1.899</v>
      </c>
    </row>
    <row r="21" spans="1:17">
      <c r="A21" s="72" t="s">
        <v>722</v>
      </c>
      <c r="B21" s="74" t="s">
        <v>873</v>
      </c>
      <c r="C21" s="74" t="s">
        <v>869</v>
      </c>
      <c r="D21" s="75">
        <v>46</v>
      </c>
      <c r="E21" s="74" t="s">
        <v>702</v>
      </c>
      <c r="F21" s="10" t="s">
        <v>812</v>
      </c>
      <c r="G21" s="10" t="s">
        <v>812</v>
      </c>
      <c r="H21" s="74" t="s">
        <v>701</v>
      </c>
      <c r="I21" s="76">
        <v>0</v>
      </c>
      <c r="J21" s="76">
        <v>0</v>
      </c>
      <c r="K21" s="76">
        <v>16.154430000000001</v>
      </c>
      <c r="L21" s="76">
        <v>0.18251300000000001</v>
      </c>
      <c r="M21" s="76">
        <v>94.653170000000003</v>
      </c>
      <c r="N21" s="76">
        <v>0.15131</v>
      </c>
      <c r="O21" s="76">
        <v>0.17186299999999999</v>
      </c>
      <c r="P21" s="76">
        <v>31.990020000000001</v>
      </c>
      <c r="Q21" s="76">
        <v>4.9119999999999999</v>
      </c>
    </row>
    <row r="22" spans="1:17">
      <c r="A22" s="72" t="s">
        <v>723</v>
      </c>
      <c r="B22" s="74" t="s">
        <v>873</v>
      </c>
      <c r="C22" s="74" t="s">
        <v>869</v>
      </c>
      <c r="D22" s="75">
        <v>42</v>
      </c>
      <c r="E22" s="74" t="s">
        <v>702</v>
      </c>
      <c r="F22" s="10" t="s">
        <v>812</v>
      </c>
      <c r="G22" s="10" t="s">
        <v>812</v>
      </c>
      <c r="H22" s="74" t="s">
        <v>701</v>
      </c>
      <c r="I22" s="76">
        <v>0</v>
      </c>
      <c r="J22" s="76">
        <v>34.136240000000001</v>
      </c>
      <c r="K22" s="76">
        <v>23.87041</v>
      </c>
      <c r="L22" s="76">
        <v>0.68685600000000002</v>
      </c>
      <c r="M22" s="76">
        <v>86.330870000000004</v>
      </c>
      <c r="N22" s="76">
        <v>5.0529999999999999E-2</v>
      </c>
      <c r="O22" s="76">
        <v>0.44885000000000003</v>
      </c>
      <c r="P22" s="76">
        <v>61.70487</v>
      </c>
      <c r="Q22" s="76">
        <v>2.5419999999999998</v>
      </c>
    </row>
    <row r="23" spans="1:17">
      <c r="A23" s="72" t="s">
        <v>724</v>
      </c>
      <c r="B23" s="74" t="s">
        <v>873</v>
      </c>
      <c r="C23" s="74" t="s">
        <v>869</v>
      </c>
      <c r="D23" s="75">
        <v>40</v>
      </c>
      <c r="E23" s="74" t="s">
        <v>703</v>
      </c>
      <c r="F23" s="10" t="s">
        <v>812</v>
      </c>
      <c r="G23" s="10" t="s">
        <v>812</v>
      </c>
      <c r="H23" s="74" t="s">
        <v>701</v>
      </c>
      <c r="I23" s="76">
        <v>0</v>
      </c>
      <c r="J23" s="76">
        <v>25.463840000000001</v>
      </c>
      <c r="K23" s="76">
        <v>17.945879999999999</v>
      </c>
      <c r="L23" s="76">
        <v>0.35073500000000002</v>
      </c>
      <c r="M23" s="76">
        <v>92.958029999999994</v>
      </c>
      <c r="N23" s="76">
        <v>1.043E-2</v>
      </c>
      <c r="O23" s="76">
        <v>0.85494099999999995</v>
      </c>
      <c r="P23" s="76">
        <v>43.186920000000001</v>
      </c>
      <c r="Q23" s="76">
        <v>4.1109999999999998</v>
      </c>
    </row>
    <row r="24" spans="1:17">
      <c r="A24" s="72" t="s">
        <v>725</v>
      </c>
      <c r="B24" s="74" t="s">
        <v>873</v>
      </c>
      <c r="C24" s="74" t="s">
        <v>869</v>
      </c>
      <c r="D24" s="75">
        <v>42</v>
      </c>
      <c r="E24" s="74" t="s">
        <v>702</v>
      </c>
      <c r="F24" s="10" t="s">
        <v>812</v>
      </c>
      <c r="G24" s="10" t="s">
        <v>812</v>
      </c>
      <c r="H24" s="74" t="s">
        <v>701</v>
      </c>
      <c r="I24" s="76">
        <v>0</v>
      </c>
      <c r="J24" s="76">
        <v>12.628159999999999</v>
      </c>
      <c r="K24" s="76">
        <v>21.969290000000001</v>
      </c>
      <c r="L24" s="76">
        <v>0.41451199999999999</v>
      </c>
      <c r="M24" s="76">
        <v>79.688599999999994</v>
      </c>
      <c r="N24" s="76">
        <v>7.92E-3</v>
      </c>
      <c r="O24" s="76">
        <v>0.39645999999999998</v>
      </c>
      <c r="P24" s="76">
        <v>61.877130000000001</v>
      </c>
      <c r="Q24" s="76">
        <v>2.8980000000000001</v>
      </c>
    </row>
    <row r="25" spans="1:17">
      <c r="A25" s="72" t="s">
        <v>726</v>
      </c>
      <c r="B25" s="74" t="s">
        <v>873</v>
      </c>
      <c r="C25" s="74" t="s">
        <v>869</v>
      </c>
      <c r="D25" s="75">
        <v>54</v>
      </c>
      <c r="E25" s="74" t="s">
        <v>702</v>
      </c>
      <c r="F25" s="10" t="s">
        <v>812</v>
      </c>
      <c r="G25" s="10" t="s">
        <v>812</v>
      </c>
      <c r="H25" s="74" t="s">
        <v>701</v>
      </c>
      <c r="I25" s="76">
        <v>0</v>
      </c>
      <c r="J25" s="76">
        <v>14.753030000000001</v>
      </c>
      <c r="K25" s="76">
        <v>23.051880000000001</v>
      </c>
      <c r="L25" s="76">
        <v>0.46404600000000001</v>
      </c>
      <c r="M25" s="76">
        <v>66.805310000000006</v>
      </c>
      <c r="N25" s="76">
        <v>3.2759999999999997E-2</v>
      </c>
      <c r="O25" s="76">
        <v>0.37216700000000003</v>
      </c>
      <c r="P25" s="76">
        <v>65.150069999999999</v>
      </c>
      <c r="Q25" s="76">
        <v>2.9209999999999998</v>
      </c>
    </row>
    <row r="26" spans="1:17">
      <c r="A26" s="72" t="s">
        <v>727</v>
      </c>
      <c r="B26" s="74" t="s">
        <v>873</v>
      </c>
      <c r="C26" s="74" t="s">
        <v>869</v>
      </c>
      <c r="D26" s="75">
        <v>47</v>
      </c>
      <c r="E26" s="74" t="s">
        <v>702</v>
      </c>
      <c r="F26" s="10" t="s">
        <v>812</v>
      </c>
      <c r="G26" s="10" t="s">
        <v>812</v>
      </c>
      <c r="H26" s="74" t="s">
        <v>701</v>
      </c>
      <c r="I26" s="76">
        <v>30.03</v>
      </c>
      <c r="J26" s="76">
        <v>76.589699999999993</v>
      </c>
      <c r="K26" s="76">
        <v>16.28735</v>
      </c>
      <c r="L26" s="76">
        <v>0.73340000000000005</v>
      </c>
      <c r="M26" s="76">
        <v>72.234620000000007</v>
      </c>
      <c r="N26" s="76">
        <v>2.8219999999999999E-2</v>
      </c>
      <c r="O26" s="76">
        <v>0.33929599999999999</v>
      </c>
      <c r="P26" s="76">
        <v>59.723880000000001</v>
      </c>
      <c r="Q26" s="76">
        <v>1.9</v>
      </c>
    </row>
    <row r="27" spans="1:17">
      <c r="A27" s="72" t="s">
        <v>728</v>
      </c>
      <c r="B27" s="74" t="s">
        <v>873</v>
      </c>
      <c r="C27" s="74" t="s">
        <v>870</v>
      </c>
      <c r="D27" s="75">
        <v>41</v>
      </c>
      <c r="E27" s="74" t="s">
        <v>702</v>
      </c>
      <c r="F27" s="10" t="s">
        <v>811</v>
      </c>
      <c r="G27" s="10" t="s">
        <v>812</v>
      </c>
      <c r="H27" s="74" t="s">
        <v>701</v>
      </c>
      <c r="I27" s="76">
        <v>0</v>
      </c>
      <c r="J27" s="76">
        <v>83.483099999999993</v>
      </c>
      <c r="K27" s="76">
        <v>47.125190000000003</v>
      </c>
      <c r="L27" s="76">
        <v>0.48397499999999999</v>
      </c>
      <c r="M27" s="76">
        <v>26.748709999999999</v>
      </c>
      <c r="N27" s="76">
        <v>0.12334000000000001</v>
      </c>
      <c r="O27" s="76">
        <v>0.33634399999999998</v>
      </c>
      <c r="P27" s="76">
        <v>101.75530000000001</v>
      </c>
      <c r="Q27" s="76">
        <v>7.42394</v>
      </c>
    </row>
    <row r="28" spans="1:17">
      <c r="A28" s="72" t="s">
        <v>729</v>
      </c>
      <c r="B28" s="74" t="s">
        <v>873</v>
      </c>
      <c r="C28" s="74" t="s">
        <v>870</v>
      </c>
      <c r="D28" s="75">
        <v>38</v>
      </c>
      <c r="E28" s="74" t="s">
        <v>702</v>
      </c>
      <c r="F28" s="10" t="s">
        <v>811</v>
      </c>
      <c r="G28" s="10" t="s">
        <v>812</v>
      </c>
      <c r="H28" s="74" t="s">
        <v>701</v>
      </c>
      <c r="I28" s="76">
        <v>56.17</v>
      </c>
      <c r="J28" s="76">
        <v>97.425539999999998</v>
      </c>
      <c r="K28" s="76">
        <v>30.497440000000001</v>
      </c>
      <c r="L28" s="76">
        <v>0.187249</v>
      </c>
      <c r="M28" s="76">
        <v>42.847180000000002</v>
      </c>
      <c r="N28" s="76">
        <v>9.3500000000000007E-3</v>
      </c>
      <c r="O28" s="76">
        <v>1.1578740000000001</v>
      </c>
      <c r="P28" s="76">
        <v>91.505849999999995</v>
      </c>
      <c r="Q28" s="76">
        <v>0</v>
      </c>
    </row>
    <row r="29" spans="1:17">
      <c r="A29" s="72" t="s">
        <v>730</v>
      </c>
      <c r="B29" s="74" t="s">
        <v>873</v>
      </c>
      <c r="C29" s="74" t="s">
        <v>870</v>
      </c>
      <c r="D29" s="75">
        <v>35</v>
      </c>
      <c r="E29" s="74" t="s">
        <v>702</v>
      </c>
      <c r="F29" s="10" t="s">
        <v>811</v>
      </c>
      <c r="G29" s="10" t="s">
        <v>812</v>
      </c>
      <c r="H29" s="74" t="s">
        <v>701</v>
      </c>
      <c r="I29" s="76">
        <v>11.23</v>
      </c>
      <c r="J29" s="76">
        <v>76.589699999999993</v>
      </c>
      <c r="K29" s="76">
        <v>48.893459999999997</v>
      </c>
      <c r="L29" s="76">
        <v>0.503969</v>
      </c>
      <c r="M29" s="76">
        <v>36.7254</v>
      </c>
      <c r="N29" s="76">
        <v>0</v>
      </c>
      <c r="O29" s="76">
        <v>0.51740900000000001</v>
      </c>
      <c r="P29" s="76">
        <v>52.316699999999997</v>
      </c>
      <c r="Q29" s="76">
        <v>8.0359180000000006</v>
      </c>
    </row>
    <row r="30" spans="1:17">
      <c r="A30" s="72" t="s">
        <v>731</v>
      </c>
      <c r="B30" s="74" t="s">
        <v>873</v>
      </c>
      <c r="C30" s="74" t="s">
        <v>870</v>
      </c>
      <c r="D30" s="75">
        <v>50</v>
      </c>
      <c r="E30" s="74" t="s">
        <v>702</v>
      </c>
      <c r="F30" s="10" t="s">
        <v>811</v>
      </c>
      <c r="G30" s="10" t="s">
        <v>812</v>
      </c>
      <c r="H30" s="74" t="s">
        <v>701</v>
      </c>
      <c r="I30" s="76">
        <v>0</v>
      </c>
      <c r="J30" s="76">
        <v>104.4746</v>
      </c>
      <c r="K30" s="76">
        <v>22.65849</v>
      </c>
      <c r="L30" s="76">
        <v>7.4758000000000005E-2</v>
      </c>
      <c r="M30" s="76">
        <v>13.07901</v>
      </c>
      <c r="N30" s="76">
        <v>0</v>
      </c>
      <c r="O30" s="76">
        <v>0.48308499999999999</v>
      </c>
      <c r="P30" s="76">
        <v>89.955510000000004</v>
      </c>
      <c r="Q30" s="76">
        <v>2.6686860000000001</v>
      </c>
    </row>
    <row r="31" spans="1:17">
      <c r="A31" s="72" t="s">
        <v>732</v>
      </c>
      <c r="B31" s="74" t="s">
        <v>873</v>
      </c>
      <c r="C31" s="74" t="s">
        <v>870</v>
      </c>
      <c r="D31" s="75">
        <v>43</v>
      </c>
      <c r="E31" s="74" t="s">
        <v>702</v>
      </c>
      <c r="F31" s="10" t="s">
        <v>811</v>
      </c>
      <c r="G31" s="10" t="s">
        <v>812</v>
      </c>
      <c r="H31" s="74" t="s">
        <v>701</v>
      </c>
      <c r="I31" s="76">
        <v>201.66</v>
      </c>
      <c r="J31" s="76">
        <v>145.3991</v>
      </c>
      <c r="K31" s="76">
        <v>23.281210000000002</v>
      </c>
      <c r="L31" s="76">
        <v>7.4758000000000005E-2</v>
      </c>
      <c r="M31" s="76">
        <v>54.484290000000001</v>
      </c>
      <c r="N31" s="76">
        <v>0</v>
      </c>
      <c r="O31" s="76">
        <v>0.27329700000000001</v>
      </c>
      <c r="P31" s="76">
        <v>58.862580000000001</v>
      </c>
      <c r="Q31" s="76">
        <v>3.319868</v>
      </c>
    </row>
    <row r="32" spans="1:17">
      <c r="A32" s="72" t="s">
        <v>733</v>
      </c>
      <c r="B32" s="74" t="s">
        <v>873</v>
      </c>
      <c r="C32" s="74" t="s">
        <v>870</v>
      </c>
      <c r="D32" s="75">
        <v>37</v>
      </c>
      <c r="E32" s="74" t="s">
        <v>702</v>
      </c>
      <c r="F32" s="10" t="s">
        <v>811</v>
      </c>
      <c r="G32" s="10" t="s">
        <v>812</v>
      </c>
      <c r="H32" s="74" t="s">
        <v>701</v>
      </c>
      <c r="I32" s="76">
        <v>0</v>
      </c>
      <c r="J32" s="76">
        <v>172.76740000000001</v>
      </c>
      <c r="K32" s="76">
        <v>18.97137</v>
      </c>
      <c r="L32" s="76">
        <v>0.63041499999999995</v>
      </c>
      <c r="M32" s="76">
        <v>7.4960360000000001</v>
      </c>
      <c r="N32" s="76">
        <v>4.9639999999999997E-2</v>
      </c>
      <c r="O32" s="76">
        <v>0.47373300000000002</v>
      </c>
      <c r="P32" s="76">
        <v>46.545990000000003</v>
      </c>
      <c r="Q32" s="76">
        <v>3.9657100000000001</v>
      </c>
    </row>
    <row r="33" spans="1:17">
      <c r="A33" s="72" t="s">
        <v>734</v>
      </c>
      <c r="B33" s="74" t="s">
        <v>873</v>
      </c>
      <c r="C33" s="74" t="s">
        <v>870</v>
      </c>
      <c r="D33" s="75">
        <v>47</v>
      </c>
      <c r="E33" s="74" t="s">
        <v>702</v>
      </c>
      <c r="F33" s="10" t="s">
        <v>811</v>
      </c>
      <c r="G33" s="10" t="s">
        <v>812</v>
      </c>
      <c r="H33" s="74" t="s">
        <v>701</v>
      </c>
      <c r="I33" s="76">
        <v>0</v>
      </c>
      <c r="J33" s="76">
        <v>56.220770000000002</v>
      </c>
      <c r="K33" s="76">
        <v>28.006969999999999</v>
      </c>
      <c r="L33" s="76">
        <v>2.984127</v>
      </c>
      <c r="M33" s="76">
        <v>14.92482</v>
      </c>
      <c r="N33" s="76">
        <v>3.5709999999999999E-2</v>
      </c>
      <c r="O33" s="76">
        <v>1.3925419999999999</v>
      </c>
      <c r="P33" s="76">
        <v>60.41292</v>
      </c>
      <c r="Q33" s="76">
        <v>1.681827</v>
      </c>
    </row>
    <row r="34" spans="1:17">
      <c r="A34" s="72" t="s">
        <v>735</v>
      </c>
      <c r="B34" s="74" t="s">
        <v>873</v>
      </c>
      <c r="C34" s="74" t="s">
        <v>870</v>
      </c>
      <c r="D34" s="75">
        <v>39</v>
      </c>
      <c r="E34" s="74" t="s">
        <v>702</v>
      </c>
      <c r="F34" s="10" t="s">
        <v>811</v>
      </c>
      <c r="G34" s="10" t="s">
        <v>812</v>
      </c>
      <c r="H34" s="74" t="s">
        <v>701</v>
      </c>
      <c r="I34" s="76">
        <v>237.66</v>
      </c>
      <c r="J34" s="76">
        <v>200.83320000000001</v>
      </c>
      <c r="K34" s="76">
        <v>26.18741</v>
      </c>
      <c r="L34" s="76">
        <v>0.50897800000000004</v>
      </c>
      <c r="M34" s="76">
        <v>24.538340000000002</v>
      </c>
      <c r="N34" s="76">
        <v>8.2799999999999992E-3</v>
      </c>
      <c r="O34" s="76">
        <v>0.381243</v>
      </c>
      <c r="P34" s="76">
        <v>71.351429999999993</v>
      </c>
      <c r="Q34" s="76">
        <v>1.017145</v>
      </c>
    </row>
    <row r="35" spans="1:17">
      <c r="A35" s="72" t="s">
        <v>707</v>
      </c>
      <c r="B35" s="74" t="s">
        <v>873</v>
      </c>
      <c r="C35" s="74" t="s">
        <v>868</v>
      </c>
      <c r="D35" s="75">
        <v>47</v>
      </c>
      <c r="E35" s="74" t="s">
        <v>703</v>
      </c>
      <c r="F35" s="10" t="s">
        <v>811</v>
      </c>
      <c r="G35" s="10" t="s">
        <v>812</v>
      </c>
      <c r="H35" s="74" t="s">
        <v>701</v>
      </c>
      <c r="I35" s="76">
        <v>1956.28</v>
      </c>
      <c r="J35" s="76">
        <v>81.17953</v>
      </c>
      <c r="K35" s="76">
        <v>30.400659999999998</v>
      </c>
      <c r="L35" s="76">
        <v>1.384819</v>
      </c>
      <c r="M35" s="76">
        <v>52.424030000000002</v>
      </c>
      <c r="N35" s="76">
        <v>3.6979999999999999E-2</v>
      </c>
      <c r="O35" s="76">
        <v>0.158612</v>
      </c>
      <c r="P35" s="76">
        <v>56.795459999999999</v>
      </c>
      <c r="Q35" s="76">
        <v>39.923657970000001</v>
      </c>
    </row>
    <row r="36" spans="1:17">
      <c r="A36" s="72" t="s">
        <v>736</v>
      </c>
      <c r="B36" s="74" t="s">
        <v>873</v>
      </c>
      <c r="C36" s="74" t="s">
        <v>868</v>
      </c>
      <c r="D36" s="75">
        <v>58</v>
      </c>
      <c r="E36" s="74" t="s">
        <v>702</v>
      </c>
      <c r="F36" s="10" t="s">
        <v>811</v>
      </c>
      <c r="G36" s="10" t="s">
        <v>812</v>
      </c>
      <c r="H36" s="74" t="s">
        <v>694</v>
      </c>
      <c r="I36" s="76">
        <v>693.14</v>
      </c>
      <c r="J36" s="76">
        <v>142.94569999999999</v>
      </c>
      <c r="K36" s="76">
        <v>65.196510000000004</v>
      </c>
      <c r="L36" s="76">
        <v>8.8579229999999995</v>
      </c>
      <c r="M36" s="76">
        <v>1.692647</v>
      </c>
      <c r="N36" s="76">
        <v>3.0269999999999998E-2</v>
      </c>
      <c r="O36" s="76">
        <v>0.94809299999999996</v>
      </c>
      <c r="P36" s="76">
        <v>49.474409999999999</v>
      </c>
      <c r="Q36" s="76">
        <v>19.948066409999999</v>
      </c>
    </row>
    <row r="37" spans="1:17">
      <c r="A37" s="72" t="s">
        <v>737</v>
      </c>
      <c r="B37" s="74" t="s">
        <v>873</v>
      </c>
      <c r="C37" s="74" t="s">
        <v>868</v>
      </c>
      <c r="D37" s="75">
        <v>50</v>
      </c>
      <c r="E37" s="74" t="s">
        <v>702</v>
      </c>
      <c r="F37" s="10" t="s">
        <v>811</v>
      </c>
      <c r="G37" s="10" t="s">
        <v>812</v>
      </c>
      <c r="H37" s="74" t="s">
        <v>695</v>
      </c>
      <c r="I37" s="76">
        <v>59.21</v>
      </c>
      <c r="J37" s="76">
        <v>97.425539999999998</v>
      </c>
      <c r="K37" s="76">
        <v>21.706479999999999</v>
      </c>
      <c r="L37" s="76">
        <v>1.8263480000000001</v>
      </c>
      <c r="M37" s="76">
        <v>3.085852</v>
      </c>
      <c r="N37" s="76">
        <v>3.4020000000000002E-2</v>
      </c>
      <c r="O37" s="76">
        <v>0.50804700000000003</v>
      </c>
      <c r="P37" s="76">
        <v>50.766359999999999</v>
      </c>
      <c r="Q37" s="76">
        <v>2.5944869000000002</v>
      </c>
    </row>
    <row r="38" spans="1:17">
      <c r="A38" s="72" t="s">
        <v>738</v>
      </c>
      <c r="B38" s="74" t="s">
        <v>873</v>
      </c>
      <c r="C38" s="74" t="s">
        <v>868</v>
      </c>
      <c r="D38" s="75">
        <v>55</v>
      </c>
      <c r="E38" s="74" t="s">
        <v>702</v>
      </c>
      <c r="F38" s="10" t="s">
        <v>811</v>
      </c>
      <c r="G38" s="10" t="s">
        <v>812</v>
      </c>
      <c r="H38" s="74" t="s">
        <v>695</v>
      </c>
      <c r="I38" s="76">
        <v>565.63</v>
      </c>
      <c r="J38" s="76">
        <v>47.317779999999999</v>
      </c>
      <c r="K38" s="76">
        <v>26.96808</v>
      </c>
      <c r="L38" s="76">
        <v>1.6028290000000001</v>
      </c>
      <c r="M38" s="76">
        <v>2.0223779999999998</v>
      </c>
      <c r="N38" s="76">
        <v>0.11078</v>
      </c>
      <c r="O38" s="76">
        <v>1.0994360000000001</v>
      </c>
      <c r="P38" s="76">
        <v>108.7319</v>
      </c>
      <c r="Q38" s="76">
        <v>563.41648910000004</v>
      </c>
    </row>
    <row r="39" spans="1:17">
      <c r="A39" s="72" t="s">
        <v>739</v>
      </c>
      <c r="B39" s="74" t="s">
        <v>873</v>
      </c>
      <c r="C39" s="74" t="s">
        <v>868</v>
      </c>
      <c r="D39" s="75">
        <v>46</v>
      </c>
      <c r="E39" s="74" t="s">
        <v>702</v>
      </c>
      <c r="F39" s="10" t="s">
        <v>811</v>
      </c>
      <c r="G39" s="10" t="s">
        <v>812</v>
      </c>
      <c r="H39" s="74" t="s">
        <v>694</v>
      </c>
      <c r="I39" s="76">
        <v>801.24</v>
      </c>
      <c r="J39" s="76">
        <v>283.68020000000001</v>
      </c>
      <c r="K39" s="76">
        <v>39.884770000000003</v>
      </c>
      <c r="L39" s="76">
        <v>0.68685600000000002</v>
      </c>
      <c r="M39" s="76">
        <v>5.9289059999999996</v>
      </c>
      <c r="N39" s="76">
        <v>2.179E-2</v>
      </c>
      <c r="O39" s="76">
        <v>0.93233600000000005</v>
      </c>
      <c r="P39" s="76">
        <v>66.614279999999994</v>
      </c>
      <c r="Q39" s="76">
        <v>96.302527940000004</v>
      </c>
    </row>
    <row r="40" spans="1:17">
      <c r="A40" s="72" t="s">
        <v>740</v>
      </c>
      <c r="B40" s="74" t="s">
        <v>873</v>
      </c>
      <c r="C40" s="74" t="s">
        <v>868</v>
      </c>
      <c r="D40" s="75">
        <v>55</v>
      </c>
      <c r="E40" s="74" t="s">
        <v>702</v>
      </c>
      <c r="F40" s="10" t="s">
        <v>811</v>
      </c>
      <c r="G40" s="10" t="s">
        <v>812</v>
      </c>
      <c r="H40" s="74" t="s">
        <v>696</v>
      </c>
      <c r="I40" s="76">
        <v>31.39</v>
      </c>
      <c r="J40" s="76">
        <v>175.29</v>
      </c>
      <c r="K40" s="76">
        <v>15.489269999999999</v>
      </c>
      <c r="L40" s="76">
        <v>1.4988699999999999</v>
      </c>
      <c r="M40" s="76">
        <v>2.5618720000000001</v>
      </c>
      <c r="N40" s="76">
        <v>4.0899999999999999E-3</v>
      </c>
      <c r="O40" s="76">
        <v>0.41792800000000002</v>
      </c>
      <c r="P40" s="76">
        <v>76.863749999999996</v>
      </c>
      <c r="Q40" s="76">
        <v>1343.537409</v>
      </c>
    </row>
    <row r="41" spans="1:17">
      <c r="A41" s="72" t="s">
        <v>741</v>
      </c>
      <c r="B41" s="74" t="s">
        <v>873</v>
      </c>
      <c r="C41" s="74" t="s">
        <v>868</v>
      </c>
      <c r="D41" s="75">
        <v>62</v>
      </c>
      <c r="E41" s="74" t="s">
        <v>702</v>
      </c>
      <c r="F41" s="10" t="s">
        <v>811</v>
      </c>
      <c r="G41" s="10" t="s">
        <v>812</v>
      </c>
      <c r="H41" s="74" t="s">
        <v>694</v>
      </c>
      <c r="I41" s="76">
        <v>1343.29</v>
      </c>
      <c r="J41" s="76">
        <v>78.881730000000005</v>
      </c>
      <c r="K41" s="76">
        <v>23.641359999999999</v>
      </c>
      <c r="L41" s="76">
        <v>6.8614430000000004</v>
      </c>
      <c r="M41" s="76">
        <v>25.21574</v>
      </c>
      <c r="N41" s="76">
        <v>0</v>
      </c>
      <c r="O41" s="76">
        <v>0.75532600000000005</v>
      </c>
      <c r="P41" s="76">
        <v>104.9421</v>
      </c>
      <c r="Q41" s="76">
        <v>2327.6664449999998</v>
      </c>
    </row>
    <row r="42" spans="1:17">
      <c r="A42" s="72" t="s">
        <v>742</v>
      </c>
      <c r="B42" s="74" t="s">
        <v>873</v>
      </c>
      <c r="C42" s="74" t="s">
        <v>868</v>
      </c>
      <c r="D42" s="75">
        <v>51</v>
      </c>
      <c r="E42" s="74" t="s">
        <v>702</v>
      </c>
      <c r="F42" s="10" t="s">
        <v>811</v>
      </c>
      <c r="G42" s="10" t="s">
        <v>812</v>
      </c>
      <c r="H42" s="74" t="s">
        <v>701</v>
      </c>
      <c r="I42" s="76">
        <v>387.58</v>
      </c>
      <c r="J42" s="76">
        <v>90.428380000000004</v>
      </c>
      <c r="K42" s="76">
        <v>46.253900000000002</v>
      </c>
      <c r="L42" s="76">
        <v>2.5867140000000002</v>
      </c>
      <c r="M42" s="76">
        <v>34.466259999999998</v>
      </c>
      <c r="N42" s="76">
        <v>0.10779</v>
      </c>
      <c r="O42" s="76">
        <v>0.53300199999999998</v>
      </c>
      <c r="P42" s="76">
        <v>88.921949999999995</v>
      </c>
      <c r="Q42" s="76">
        <v>3.1901492500000002</v>
      </c>
    </row>
    <row r="43" spans="1:17">
      <c r="A43" s="72" t="s">
        <v>743</v>
      </c>
      <c r="B43" s="74" t="s">
        <v>874</v>
      </c>
      <c r="C43" s="74" t="s">
        <v>869</v>
      </c>
      <c r="D43" s="75">
        <v>52</v>
      </c>
      <c r="E43" s="74" t="s">
        <v>702</v>
      </c>
      <c r="F43" s="10" t="s">
        <v>812</v>
      </c>
      <c r="G43" s="10" t="s">
        <v>812</v>
      </c>
      <c r="H43" s="74" t="s">
        <v>701</v>
      </c>
      <c r="I43" s="74">
        <v>0</v>
      </c>
      <c r="J43" s="74" t="s">
        <v>701</v>
      </c>
      <c r="K43" s="74" t="s">
        <v>701</v>
      </c>
      <c r="L43" s="74">
        <v>0.37420700000000001</v>
      </c>
      <c r="M43" s="74" t="s">
        <v>701</v>
      </c>
      <c r="N43" s="74" t="s">
        <v>701</v>
      </c>
      <c r="O43" s="74" t="s">
        <v>701</v>
      </c>
      <c r="P43" s="74" t="s">
        <v>701</v>
      </c>
      <c r="Q43" s="74">
        <v>4.9710000000000001</v>
      </c>
    </row>
    <row r="44" spans="1:17">
      <c r="A44" s="72" t="s">
        <v>744</v>
      </c>
      <c r="B44" s="74" t="s">
        <v>874</v>
      </c>
      <c r="C44" s="74" t="s">
        <v>869</v>
      </c>
      <c r="D44" s="75">
        <v>42</v>
      </c>
      <c r="E44" s="74" t="s">
        <v>702</v>
      </c>
      <c r="F44" s="10" t="s">
        <v>812</v>
      </c>
      <c r="G44" s="10" t="s">
        <v>812</v>
      </c>
      <c r="H44" s="74" t="s">
        <v>701</v>
      </c>
      <c r="I44" s="74">
        <v>0</v>
      </c>
      <c r="J44" s="74" t="s">
        <v>701</v>
      </c>
      <c r="K44" s="74" t="s">
        <v>701</v>
      </c>
      <c r="L44" s="74">
        <v>0.30313899999999999</v>
      </c>
      <c r="M44" s="74" t="s">
        <v>701</v>
      </c>
      <c r="N44" s="74" t="s">
        <v>701</v>
      </c>
      <c r="O44" s="74" t="s">
        <v>701</v>
      </c>
      <c r="P44" s="74" t="s">
        <v>701</v>
      </c>
      <c r="Q44" s="74">
        <v>3.649</v>
      </c>
    </row>
    <row r="45" spans="1:17">
      <c r="A45" s="72" t="s">
        <v>745</v>
      </c>
      <c r="B45" s="74" t="s">
        <v>874</v>
      </c>
      <c r="C45" s="74" t="s">
        <v>869</v>
      </c>
      <c r="D45" s="75">
        <v>51</v>
      </c>
      <c r="E45" s="74" t="s">
        <v>702</v>
      </c>
      <c r="F45" s="10" t="s">
        <v>812</v>
      </c>
      <c r="G45" s="10" t="s">
        <v>812</v>
      </c>
      <c r="H45" s="74" t="s">
        <v>701</v>
      </c>
      <c r="I45" s="74">
        <v>0</v>
      </c>
      <c r="J45" s="74" t="s">
        <v>701</v>
      </c>
      <c r="K45" s="74" t="s">
        <v>701</v>
      </c>
      <c r="L45" s="74">
        <v>0.25237700000000002</v>
      </c>
      <c r="M45" s="74" t="s">
        <v>701</v>
      </c>
      <c r="N45" s="74" t="s">
        <v>701</v>
      </c>
      <c r="O45" s="74" t="s">
        <v>701</v>
      </c>
      <c r="P45" s="74" t="s">
        <v>701</v>
      </c>
      <c r="Q45" s="74">
        <v>2.742</v>
      </c>
    </row>
    <row r="46" spans="1:17">
      <c r="A46" s="72" t="s">
        <v>746</v>
      </c>
      <c r="B46" s="74" t="s">
        <v>874</v>
      </c>
      <c r="C46" s="74" t="s">
        <v>869</v>
      </c>
      <c r="D46" s="75">
        <v>54</v>
      </c>
      <c r="E46" s="74" t="s">
        <v>703</v>
      </c>
      <c r="F46" s="10" t="s">
        <v>812</v>
      </c>
      <c r="G46" s="10" t="s">
        <v>812</v>
      </c>
      <c r="H46" s="74" t="s">
        <v>701</v>
      </c>
      <c r="I46" s="74">
        <v>0</v>
      </c>
      <c r="J46" s="74" t="s">
        <v>701</v>
      </c>
      <c r="K46" s="74" t="s">
        <v>701</v>
      </c>
      <c r="L46" s="74">
        <v>0.26252900000000001</v>
      </c>
      <c r="M46" s="74" t="s">
        <v>701</v>
      </c>
      <c r="N46" s="74" t="s">
        <v>701</v>
      </c>
      <c r="O46" s="74" t="s">
        <v>701</v>
      </c>
      <c r="P46" s="74" t="s">
        <v>701</v>
      </c>
      <c r="Q46" s="74">
        <v>2.74</v>
      </c>
    </row>
    <row r="47" spans="1:17">
      <c r="A47" s="72" t="s">
        <v>747</v>
      </c>
      <c r="B47" s="74" t="s">
        <v>874</v>
      </c>
      <c r="C47" s="74" t="s">
        <v>869</v>
      </c>
      <c r="D47" s="75">
        <v>54</v>
      </c>
      <c r="E47" s="74" t="s">
        <v>702</v>
      </c>
      <c r="F47" s="10" t="s">
        <v>812</v>
      </c>
      <c r="G47" s="10" t="s">
        <v>812</v>
      </c>
      <c r="H47" s="74" t="s">
        <v>701</v>
      </c>
      <c r="I47" s="74">
        <v>0</v>
      </c>
      <c r="J47" s="74" t="s">
        <v>701</v>
      </c>
      <c r="K47" s="74" t="s">
        <v>701</v>
      </c>
      <c r="L47" s="74">
        <v>0.38841999999999999</v>
      </c>
      <c r="M47" s="74" t="s">
        <v>701</v>
      </c>
      <c r="N47" s="74" t="s">
        <v>701</v>
      </c>
      <c r="O47" s="74" t="s">
        <v>701</v>
      </c>
      <c r="P47" s="74" t="s">
        <v>701</v>
      </c>
      <c r="Q47" s="74">
        <v>4.2880000000000003</v>
      </c>
    </row>
    <row r="48" spans="1:17">
      <c r="A48" s="72" t="s">
        <v>748</v>
      </c>
      <c r="B48" s="74" t="s">
        <v>874</v>
      </c>
      <c r="C48" s="74" t="s">
        <v>869</v>
      </c>
      <c r="D48" s="75">
        <v>36</v>
      </c>
      <c r="E48" s="74" t="s">
        <v>702</v>
      </c>
      <c r="F48" s="10" t="s">
        <v>812</v>
      </c>
      <c r="G48" s="10" t="s">
        <v>812</v>
      </c>
      <c r="H48" s="74" t="s">
        <v>701</v>
      </c>
      <c r="I48" s="74">
        <v>0</v>
      </c>
      <c r="J48" s="74" t="s">
        <v>701</v>
      </c>
      <c r="K48" s="74" t="s">
        <v>701</v>
      </c>
      <c r="L48" s="74">
        <v>0.44730500000000001</v>
      </c>
      <c r="M48" s="74" t="s">
        <v>701</v>
      </c>
      <c r="N48" s="74" t="s">
        <v>701</v>
      </c>
      <c r="O48" s="74" t="s">
        <v>701</v>
      </c>
      <c r="P48" s="74" t="s">
        <v>701</v>
      </c>
      <c r="Q48" s="74">
        <v>3.343</v>
      </c>
    </row>
    <row r="49" spans="1:17">
      <c r="A49" s="72" t="s">
        <v>749</v>
      </c>
      <c r="B49" s="74" t="s">
        <v>874</v>
      </c>
      <c r="C49" s="74" t="s">
        <v>869</v>
      </c>
      <c r="D49" s="75">
        <v>39</v>
      </c>
      <c r="E49" s="74" t="s">
        <v>702</v>
      </c>
      <c r="F49" s="10" t="s">
        <v>812</v>
      </c>
      <c r="G49" s="10" t="s">
        <v>812</v>
      </c>
      <c r="H49" s="74" t="s">
        <v>701</v>
      </c>
      <c r="I49" s="74">
        <v>0</v>
      </c>
      <c r="J49" s="74" t="s">
        <v>701</v>
      </c>
      <c r="K49" s="74" t="s">
        <v>701</v>
      </c>
      <c r="L49" s="74">
        <v>0.230041</v>
      </c>
      <c r="M49" s="74" t="s">
        <v>701</v>
      </c>
      <c r="N49" s="74" t="s">
        <v>701</v>
      </c>
      <c r="O49" s="74" t="s">
        <v>701</v>
      </c>
      <c r="P49" s="74" t="s">
        <v>701</v>
      </c>
      <c r="Q49" s="74">
        <v>3.65</v>
      </c>
    </row>
    <row r="50" spans="1:17">
      <c r="A50" s="72" t="s">
        <v>750</v>
      </c>
      <c r="B50" s="74" t="s">
        <v>874</v>
      </c>
      <c r="C50" s="74" t="s">
        <v>869</v>
      </c>
      <c r="D50" s="75">
        <v>55</v>
      </c>
      <c r="E50" s="74" t="s">
        <v>702</v>
      </c>
      <c r="F50" s="10" t="s">
        <v>812</v>
      </c>
      <c r="G50" s="10" t="s">
        <v>812</v>
      </c>
      <c r="H50" s="74" t="s">
        <v>701</v>
      </c>
      <c r="I50" s="74">
        <v>0</v>
      </c>
      <c r="J50" s="74" t="s">
        <v>701</v>
      </c>
      <c r="K50" s="74" t="s">
        <v>701</v>
      </c>
      <c r="L50" s="74">
        <v>0.38639000000000001</v>
      </c>
      <c r="M50" s="74" t="s">
        <v>701</v>
      </c>
      <c r="N50" s="74" t="s">
        <v>701</v>
      </c>
      <c r="O50" s="74" t="s">
        <v>701</v>
      </c>
      <c r="P50" s="74" t="s">
        <v>701</v>
      </c>
      <c r="Q50" s="74">
        <v>3.9611999999999998</v>
      </c>
    </row>
    <row r="51" spans="1:17">
      <c r="A51" s="72" t="s">
        <v>751</v>
      </c>
      <c r="B51" s="74" t="s">
        <v>874</v>
      </c>
      <c r="C51" s="74" t="s">
        <v>869</v>
      </c>
      <c r="D51" s="75">
        <v>37</v>
      </c>
      <c r="E51" s="74" t="s">
        <v>703</v>
      </c>
      <c r="F51" s="10" t="s">
        <v>812</v>
      </c>
      <c r="G51" s="10" t="s">
        <v>812</v>
      </c>
      <c r="H51" s="74" t="s">
        <v>701</v>
      </c>
      <c r="I51" s="74">
        <v>14.98</v>
      </c>
      <c r="J51" s="74" t="s">
        <v>701</v>
      </c>
      <c r="K51" s="74" t="s">
        <v>701</v>
      </c>
      <c r="L51" s="74">
        <v>1.1153390000000001</v>
      </c>
      <c r="M51" s="74" t="s">
        <v>701</v>
      </c>
      <c r="N51" s="74" t="s">
        <v>701</v>
      </c>
      <c r="O51" s="74" t="s">
        <v>701</v>
      </c>
      <c r="P51" s="74" t="s">
        <v>701</v>
      </c>
      <c r="Q51" s="74">
        <v>1.17</v>
      </c>
    </row>
    <row r="52" spans="1:17">
      <c r="A52" s="72" t="s">
        <v>752</v>
      </c>
      <c r="B52" s="74" t="s">
        <v>874</v>
      </c>
      <c r="C52" s="74" t="s">
        <v>869</v>
      </c>
      <c r="D52" s="75">
        <v>52</v>
      </c>
      <c r="E52" s="74" t="s">
        <v>702</v>
      </c>
      <c r="F52" s="10" t="s">
        <v>812</v>
      </c>
      <c r="G52" s="10" t="s">
        <v>812</v>
      </c>
      <c r="H52" s="74" t="s">
        <v>701</v>
      </c>
      <c r="I52" s="74">
        <v>26.21</v>
      </c>
      <c r="J52" s="74" t="s">
        <v>701</v>
      </c>
      <c r="K52" s="74" t="s">
        <v>701</v>
      </c>
      <c r="L52" s="74">
        <v>0.16709599999999999</v>
      </c>
      <c r="M52" s="74" t="s">
        <v>701</v>
      </c>
      <c r="N52" s="74" t="s">
        <v>701</v>
      </c>
      <c r="O52" s="74" t="s">
        <v>701</v>
      </c>
      <c r="P52" s="74" t="s">
        <v>701</v>
      </c>
      <c r="Q52" s="74">
        <v>0.20899999999999999</v>
      </c>
    </row>
    <row r="53" spans="1:17">
      <c r="A53" s="72" t="s">
        <v>753</v>
      </c>
      <c r="B53" s="74" t="s">
        <v>874</v>
      </c>
      <c r="C53" s="74" t="s">
        <v>869</v>
      </c>
      <c r="D53" s="75">
        <v>37</v>
      </c>
      <c r="E53" s="74" t="s">
        <v>702</v>
      </c>
      <c r="F53" s="10" t="s">
        <v>812</v>
      </c>
      <c r="G53" s="10" t="s">
        <v>812</v>
      </c>
      <c r="H53" s="74" t="s">
        <v>701</v>
      </c>
      <c r="I53" s="74">
        <v>18.329999999999998</v>
      </c>
      <c r="J53" s="74" t="s">
        <v>701</v>
      </c>
      <c r="K53" s="74" t="s">
        <v>701</v>
      </c>
      <c r="L53" s="74">
        <v>1.40367</v>
      </c>
      <c r="M53" s="74" t="s">
        <v>701</v>
      </c>
      <c r="N53" s="74" t="s">
        <v>701</v>
      </c>
      <c r="O53" s="74" t="s">
        <v>701</v>
      </c>
      <c r="P53" s="74" t="s">
        <v>701</v>
      </c>
      <c r="Q53" s="74">
        <v>1.0409999999999999</v>
      </c>
    </row>
    <row r="54" spans="1:17">
      <c r="A54" s="72" t="s">
        <v>754</v>
      </c>
      <c r="B54" s="74" t="s">
        <v>874</v>
      </c>
      <c r="C54" s="74" t="s">
        <v>869</v>
      </c>
      <c r="D54" s="75">
        <v>47</v>
      </c>
      <c r="E54" s="74" t="s">
        <v>702</v>
      </c>
      <c r="F54" s="10" t="s">
        <v>812</v>
      </c>
      <c r="G54" s="10" t="s">
        <v>812</v>
      </c>
      <c r="H54" s="74" t="s">
        <v>701</v>
      </c>
      <c r="I54" s="74">
        <v>0</v>
      </c>
      <c r="J54" s="74" t="s">
        <v>701</v>
      </c>
      <c r="K54" s="74" t="s">
        <v>701</v>
      </c>
      <c r="L54" s="74">
        <v>0.86152700000000004</v>
      </c>
      <c r="M54" s="74" t="s">
        <v>701</v>
      </c>
      <c r="N54" s="74" t="s">
        <v>701</v>
      </c>
      <c r="O54" s="74" t="s">
        <v>701</v>
      </c>
      <c r="P54" s="74" t="s">
        <v>701</v>
      </c>
      <c r="Q54" s="74">
        <v>1.3620000000000001</v>
      </c>
    </row>
    <row r="55" spans="1:17">
      <c r="A55" s="72" t="s">
        <v>755</v>
      </c>
      <c r="B55" s="74" t="s">
        <v>874</v>
      </c>
      <c r="C55" s="74" t="s">
        <v>869</v>
      </c>
      <c r="D55" s="75">
        <v>42</v>
      </c>
      <c r="E55" s="74" t="s">
        <v>702</v>
      </c>
      <c r="F55" s="10" t="s">
        <v>812</v>
      </c>
      <c r="G55" s="10" t="s">
        <v>812</v>
      </c>
      <c r="H55" s="74" t="s">
        <v>701</v>
      </c>
      <c r="I55" s="74">
        <v>0</v>
      </c>
      <c r="J55" s="74" t="s">
        <v>701</v>
      </c>
      <c r="K55" s="74" t="s">
        <v>701</v>
      </c>
      <c r="L55" s="74">
        <v>0.34577999999999998</v>
      </c>
      <c r="M55" s="74" t="s">
        <v>701</v>
      </c>
      <c r="N55" s="74" t="s">
        <v>701</v>
      </c>
      <c r="O55" s="74" t="s">
        <v>701</v>
      </c>
      <c r="P55" s="74" t="s">
        <v>701</v>
      </c>
      <c r="Q55" s="74">
        <v>0.46100000000000002</v>
      </c>
    </row>
    <row r="56" spans="1:17">
      <c r="A56" s="72" t="s">
        <v>756</v>
      </c>
      <c r="B56" s="74" t="s">
        <v>874</v>
      </c>
      <c r="C56" s="74" t="s">
        <v>869</v>
      </c>
      <c r="D56" s="75">
        <v>44</v>
      </c>
      <c r="E56" s="74" t="s">
        <v>702</v>
      </c>
      <c r="F56" s="10" t="s">
        <v>812</v>
      </c>
      <c r="G56" s="10" t="s">
        <v>812</v>
      </c>
      <c r="H56" s="74" t="s">
        <v>701</v>
      </c>
      <c r="I56" s="74">
        <v>0</v>
      </c>
      <c r="J56" s="74" t="s">
        <v>701</v>
      </c>
      <c r="K56" s="74" t="s">
        <v>701</v>
      </c>
      <c r="L56" s="74">
        <v>0.256438</v>
      </c>
      <c r="M56" s="74" t="s">
        <v>701</v>
      </c>
      <c r="N56" s="74" t="s">
        <v>701</v>
      </c>
      <c r="O56" s="74" t="s">
        <v>701</v>
      </c>
      <c r="P56" s="74" t="s">
        <v>701</v>
      </c>
      <c r="Q56" s="74">
        <v>0.27300000000000002</v>
      </c>
    </row>
    <row r="57" spans="1:17">
      <c r="A57" s="72" t="s">
        <v>757</v>
      </c>
      <c r="B57" s="74" t="s">
        <v>874</v>
      </c>
      <c r="C57" s="74" t="s">
        <v>869</v>
      </c>
      <c r="D57" s="75">
        <v>44</v>
      </c>
      <c r="E57" s="74" t="s">
        <v>702</v>
      </c>
      <c r="F57" s="10" t="s">
        <v>812</v>
      </c>
      <c r="G57" s="10" t="s">
        <v>812</v>
      </c>
      <c r="H57" s="74" t="s">
        <v>701</v>
      </c>
      <c r="I57" s="74">
        <v>0</v>
      </c>
      <c r="J57" s="74" t="s">
        <v>701</v>
      </c>
      <c r="K57" s="74" t="s">
        <v>701</v>
      </c>
      <c r="L57" s="74">
        <v>0.43918299999999999</v>
      </c>
      <c r="M57" s="74" t="s">
        <v>701</v>
      </c>
      <c r="N57" s="74" t="s">
        <v>701</v>
      </c>
      <c r="O57" s="74" t="s">
        <v>701</v>
      </c>
      <c r="P57" s="74" t="s">
        <v>701</v>
      </c>
      <c r="Q57" s="74">
        <v>0.39700000000000002</v>
      </c>
    </row>
    <row r="58" spans="1:17">
      <c r="A58" s="72" t="s">
        <v>758</v>
      </c>
      <c r="B58" s="74" t="s">
        <v>874</v>
      </c>
      <c r="C58" s="74" t="s">
        <v>869</v>
      </c>
      <c r="D58" s="75">
        <v>40</v>
      </c>
      <c r="E58" s="74" t="s">
        <v>702</v>
      </c>
      <c r="F58" s="10" t="s">
        <v>812</v>
      </c>
      <c r="G58" s="10" t="s">
        <v>812</v>
      </c>
      <c r="H58" s="74" t="s">
        <v>701</v>
      </c>
      <c r="I58" s="74">
        <v>0</v>
      </c>
      <c r="J58" s="74" t="s">
        <v>701</v>
      </c>
      <c r="K58" s="74" t="s">
        <v>701</v>
      </c>
      <c r="L58" s="74">
        <v>0.41481699999999999</v>
      </c>
      <c r="M58" s="74" t="s">
        <v>701</v>
      </c>
      <c r="N58" s="74" t="s">
        <v>701</v>
      </c>
      <c r="O58" s="74" t="s">
        <v>701</v>
      </c>
      <c r="P58" s="74" t="s">
        <v>701</v>
      </c>
      <c r="Q58" s="74">
        <v>0.27</v>
      </c>
    </row>
    <row r="59" spans="1:17">
      <c r="A59" s="72" t="s">
        <v>759</v>
      </c>
      <c r="B59" s="74" t="s">
        <v>874</v>
      </c>
      <c r="C59" s="74" t="s">
        <v>870</v>
      </c>
      <c r="D59" s="75">
        <v>39</v>
      </c>
      <c r="E59" s="74" t="s">
        <v>702</v>
      </c>
      <c r="F59" s="10" t="s">
        <v>811</v>
      </c>
      <c r="G59" s="10" t="s">
        <v>812</v>
      </c>
      <c r="H59" s="74" t="s">
        <v>701</v>
      </c>
      <c r="I59" s="74">
        <v>46.4</v>
      </c>
      <c r="J59" s="74" t="s">
        <v>701</v>
      </c>
      <c r="K59" s="74" t="s">
        <v>701</v>
      </c>
      <c r="L59" s="74">
        <v>0.94955500000000004</v>
      </c>
      <c r="M59" s="74" t="s">
        <v>701</v>
      </c>
      <c r="N59" s="74" t="s">
        <v>701</v>
      </c>
      <c r="O59" s="74" t="s">
        <v>701</v>
      </c>
      <c r="P59" s="74" t="s">
        <v>701</v>
      </c>
      <c r="Q59" s="74">
        <v>1.0121309999999999</v>
      </c>
    </row>
    <row r="60" spans="1:17">
      <c r="A60" s="72" t="s">
        <v>760</v>
      </c>
      <c r="B60" s="74" t="s">
        <v>874</v>
      </c>
      <c r="C60" s="74" t="s">
        <v>870</v>
      </c>
      <c r="D60" s="75">
        <v>34</v>
      </c>
      <c r="E60" s="74" t="s">
        <v>702</v>
      </c>
      <c r="F60" s="10" t="s">
        <v>811</v>
      </c>
      <c r="G60" s="10" t="s">
        <v>812</v>
      </c>
      <c r="H60" s="74" t="s">
        <v>701</v>
      </c>
      <c r="I60" s="74">
        <v>0</v>
      </c>
      <c r="J60" s="74" t="s">
        <v>701</v>
      </c>
      <c r="K60" s="74" t="s">
        <v>701</v>
      </c>
      <c r="L60" s="74">
        <v>7.4758000000000005E-2</v>
      </c>
      <c r="M60" s="74" t="s">
        <v>701</v>
      </c>
      <c r="N60" s="74" t="s">
        <v>701</v>
      </c>
      <c r="O60" s="74" t="s">
        <v>701</v>
      </c>
      <c r="P60" s="74" t="s">
        <v>701</v>
      </c>
      <c r="Q60" s="74">
        <v>0.93472411</v>
      </c>
    </row>
    <row r="61" spans="1:17">
      <c r="A61" s="72" t="s">
        <v>761</v>
      </c>
      <c r="B61" s="74" t="s">
        <v>874</v>
      </c>
      <c r="C61" s="74" t="s">
        <v>870</v>
      </c>
      <c r="D61" s="75">
        <v>51</v>
      </c>
      <c r="E61" s="74" t="s">
        <v>702</v>
      </c>
      <c r="F61" s="10" t="s">
        <v>811</v>
      </c>
      <c r="G61" s="10" t="s">
        <v>812</v>
      </c>
      <c r="H61" s="74" t="s">
        <v>701</v>
      </c>
      <c r="I61" s="74">
        <v>0</v>
      </c>
      <c r="J61" s="74" t="s">
        <v>701</v>
      </c>
      <c r="K61" s="74" t="s">
        <v>701</v>
      </c>
      <c r="L61" s="74">
        <v>7.4758000000000005E-2</v>
      </c>
      <c r="M61" s="74" t="s">
        <v>701</v>
      </c>
      <c r="N61" s="74" t="s">
        <v>701</v>
      </c>
      <c r="O61" s="74" t="s">
        <v>701</v>
      </c>
      <c r="P61" s="74" t="s">
        <v>701</v>
      </c>
      <c r="Q61" s="74">
        <v>1.2470019999999999</v>
      </c>
    </row>
    <row r="62" spans="1:17">
      <c r="A62" s="72" t="s">
        <v>762</v>
      </c>
      <c r="B62" s="74" t="s">
        <v>874</v>
      </c>
      <c r="C62" s="74" t="s">
        <v>870</v>
      </c>
      <c r="D62" s="75">
        <v>39</v>
      </c>
      <c r="E62" s="74" t="s">
        <v>702</v>
      </c>
      <c r="F62" s="10" t="s">
        <v>811</v>
      </c>
      <c r="G62" s="10" t="s">
        <v>812</v>
      </c>
      <c r="H62" s="74" t="s">
        <v>701</v>
      </c>
      <c r="I62" s="74">
        <v>130.13</v>
      </c>
      <c r="J62" s="74" t="s">
        <v>701</v>
      </c>
      <c r="K62" s="74" t="s">
        <v>701</v>
      </c>
      <c r="L62" s="74">
        <v>0.206232</v>
      </c>
      <c r="M62" s="74" t="s">
        <v>701</v>
      </c>
      <c r="N62" s="74" t="s">
        <v>701</v>
      </c>
      <c r="O62" s="74" t="s">
        <v>701</v>
      </c>
      <c r="P62" s="74" t="s">
        <v>701</v>
      </c>
      <c r="Q62" s="74">
        <v>0.68275799999999998</v>
      </c>
    </row>
    <row r="63" spans="1:17">
      <c r="A63" s="72" t="s">
        <v>763</v>
      </c>
      <c r="B63" s="74" t="s">
        <v>874</v>
      </c>
      <c r="C63" s="74" t="s">
        <v>870</v>
      </c>
      <c r="D63" s="75">
        <v>47</v>
      </c>
      <c r="E63" s="74" t="s">
        <v>702</v>
      </c>
      <c r="F63" s="10" t="s">
        <v>811</v>
      </c>
      <c r="G63" s="10" t="s">
        <v>812</v>
      </c>
      <c r="H63" s="74" t="s">
        <v>701</v>
      </c>
      <c r="I63" s="74">
        <v>128.29</v>
      </c>
      <c r="J63" s="74" t="s">
        <v>701</v>
      </c>
      <c r="K63" s="74" t="s">
        <v>701</v>
      </c>
      <c r="L63" s="74">
        <v>7.4758000000000005E-2</v>
      </c>
      <c r="M63" s="74" t="s">
        <v>701</v>
      </c>
      <c r="N63" s="74" t="s">
        <v>701</v>
      </c>
      <c r="O63" s="74" t="s">
        <v>701</v>
      </c>
      <c r="P63" s="74" t="s">
        <v>701</v>
      </c>
      <c r="Q63" s="74">
        <v>163.16120000000001</v>
      </c>
    </row>
    <row r="64" spans="1:17">
      <c r="A64" s="72" t="s">
        <v>764</v>
      </c>
      <c r="B64" s="74" t="s">
        <v>874</v>
      </c>
      <c r="C64" s="74" t="s">
        <v>870</v>
      </c>
      <c r="D64" s="75">
        <v>38</v>
      </c>
      <c r="E64" s="74" t="s">
        <v>702</v>
      </c>
      <c r="F64" s="10" t="s">
        <v>811</v>
      </c>
      <c r="G64" s="10" t="s">
        <v>812</v>
      </c>
      <c r="H64" s="74" t="s">
        <v>701</v>
      </c>
      <c r="I64" s="74">
        <v>61.1</v>
      </c>
      <c r="J64" s="74" t="s">
        <v>701</v>
      </c>
      <c r="K64" s="74" t="s">
        <v>701</v>
      </c>
      <c r="L64" s="74">
        <v>0.74898799999999999</v>
      </c>
      <c r="M64" s="74" t="s">
        <v>701</v>
      </c>
      <c r="N64" s="74" t="s">
        <v>701</v>
      </c>
      <c r="O64" s="74" t="s">
        <v>701</v>
      </c>
      <c r="P64" s="74" t="s">
        <v>701</v>
      </c>
      <c r="Q64" s="74">
        <v>10</v>
      </c>
    </row>
    <row r="65" spans="1:17">
      <c r="A65" s="72" t="s">
        <v>765</v>
      </c>
      <c r="B65" s="74" t="s">
        <v>874</v>
      </c>
      <c r="C65" s="74" t="s">
        <v>870</v>
      </c>
      <c r="D65" s="75">
        <v>41</v>
      </c>
      <c r="E65" s="74" t="s">
        <v>703</v>
      </c>
      <c r="F65" s="10" t="s">
        <v>811</v>
      </c>
      <c r="G65" s="10" t="s">
        <v>812</v>
      </c>
      <c r="H65" s="74" t="s">
        <v>701</v>
      </c>
      <c r="I65" s="74">
        <v>0</v>
      </c>
      <c r="J65" s="74" t="s">
        <v>701</v>
      </c>
      <c r="K65" s="74" t="s">
        <v>701</v>
      </c>
      <c r="L65" s="74">
        <v>0.29248499999999999</v>
      </c>
      <c r="M65" s="74" t="s">
        <v>701</v>
      </c>
      <c r="N65" s="74" t="s">
        <v>701</v>
      </c>
      <c r="O65" s="74" t="s">
        <v>701</v>
      </c>
      <c r="P65" s="74" t="s">
        <v>701</v>
      </c>
      <c r="Q65" s="74">
        <v>1.350166</v>
      </c>
    </row>
    <row r="66" spans="1:17">
      <c r="A66" s="72" t="s">
        <v>766</v>
      </c>
      <c r="B66" s="74" t="s">
        <v>874</v>
      </c>
      <c r="C66" s="74" t="s">
        <v>870</v>
      </c>
      <c r="D66" s="75">
        <v>41</v>
      </c>
      <c r="E66" s="74" t="s">
        <v>702</v>
      </c>
      <c r="F66" s="10" t="s">
        <v>811</v>
      </c>
      <c r="G66" s="10" t="s">
        <v>812</v>
      </c>
      <c r="H66" s="74" t="s">
        <v>701</v>
      </c>
      <c r="I66" s="74">
        <v>18.7</v>
      </c>
      <c r="J66" s="74" t="s">
        <v>701</v>
      </c>
      <c r="K66" s="74" t="s">
        <v>701</v>
      </c>
      <c r="L66" s="74">
        <v>0.20147999999999999</v>
      </c>
      <c r="M66" s="74" t="s">
        <v>701</v>
      </c>
      <c r="N66" s="74" t="s">
        <v>701</v>
      </c>
      <c r="O66" s="74" t="s">
        <v>701</v>
      </c>
      <c r="P66" s="74" t="s">
        <v>701</v>
      </c>
      <c r="Q66" s="74">
        <v>0.87154399999999999</v>
      </c>
    </row>
    <row r="67" spans="1:17">
      <c r="A67" s="72" t="s">
        <v>767</v>
      </c>
      <c r="B67" s="74" t="s">
        <v>874</v>
      </c>
      <c r="C67" s="74" t="s">
        <v>870</v>
      </c>
      <c r="D67" s="75">
        <v>41</v>
      </c>
      <c r="E67" s="74" t="s">
        <v>703</v>
      </c>
      <c r="F67" s="10" t="s">
        <v>811</v>
      </c>
      <c r="G67" s="10" t="s">
        <v>812</v>
      </c>
      <c r="H67" s="74" t="s">
        <v>701</v>
      </c>
      <c r="I67" s="74">
        <v>117.75</v>
      </c>
      <c r="J67" s="74" t="s">
        <v>701</v>
      </c>
      <c r="K67" s="74" t="s">
        <v>701</v>
      </c>
      <c r="L67" s="74">
        <v>0.61836999999999998</v>
      </c>
      <c r="M67" s="74" t="s">
        <v>701</v>
      </c>
      <c r="N67" s="74" t="s">
        <v>701</v>
      </c>
      <c r="O67" s="74" t="s">
        <v>701</v>
      </c>
      <c r="P67" s="74" t="s">
        <v>701</v>
      </c>
      <c r="Q67" s="74">
        <v>1.357146</v>
      </c>
    </row>
    <row r="68" spans="1:17">
      <c r="A68" s="72" t="s">
        <v>768</v>
      </c>
      <c r="B68" s="74" t="s">
        <v>874</v>
      </c>
      <c r="C68" s="74" t="s">
        <v>870</v>
      </c>
      <c r="D68" s="75">
        <v>37</v>
      </c>
      <c r="E68" s="74" t="s">
        <v>702</v>
      </c>
      <c r="F68" s="10" t="s">
        <v>811</v>
      </c>
      <c r="G68" s="10" t="s">
        <v>812</v>
      </c>
      <c r="H68" s="74" t="s">
        <v>701</v>
      </c>
      <c r="I68" s="74">
        <v>118.15</v>
      </c>
      <c r="J68" s="74" t="s">
        <v>701</v>
      </c>
      <c r="K68" s="74" t="s">
        <v>701</v>
      </c>
      <c r="L68" s="74">
        <v>0.69254199999999999</v>
      </c>
      <c r="M68" s="74" t="s">
        <v>701</v>
      </c>
      <c r="N68" s="74" t="s">
        <v>701</v>
      </c>
      <c r="O68" s="74" t="s">
        <v>701</v>
      </c>
      <c r="P68" s="74" t="s">
        <v>701</v>
      </c>
      <c r="Q68" s="74">
        <v>318.1438</v>
      </c>
    </row>
    <row r="69" spans="1:17">
      <c r="A69" s="72" t="s">
        <v>769</v>
      </c>
      <c r="B69" s="74" t="s">
        <v>874</v>
      </c>
      <c r="C69" s="74" t="s">
        <v>870</v>
      </c>
      <c r="D69" s="75">
        <v>49</v>
      </c>
      <c r="E69" s="74" t="s">
        <v>702</v>
      </c>
      <c r="F69" s="10" t="s">
        <v>811</v>
      </c>
      <c r="G69" s="10" t="s">
        <v>812</v>
      </c>
      <c r="H69" s="74" t="s">
        <v>701</v>
      </c>
      <c r="I69" s="74">
        <v>10.91</v>
      </c>
      <c r="J69" s="74" t="s">
        <v>701</v>
      </c>
      <c r="K69" s="74" t="s">
        <v>701</v>
      </c>
      <c r="L69" s="74">
        <v>2.025382</v>
      </c>
      <c r="M69" s="74" t="s">
        <v>701</v>
      </c>
      <c r="N69" s="74" t="s">
        <v>701</v>
      </c>
      <c r="O69" s="74" t="s">
        <v>701</v>
      </c>
      <c r="P69" s="74" t="s">
        <v>701</v>
      </c>
      <c r="Q69" s="74">
        <v>26.952470000000002</v>
      </c>
    </row>
    <row r="70" spans="1:17">
      <c r="A70" s="72" t="s">
        <v>770</v>
      </c>
      <c r="B70" s="74" t="s">
        <v>874</v>
      </c>
      <c r="C70" s="74" t="s">
        <v>870</v>
      </c>
      <c r="D70" s="75">
        <v>38</v>
      </c>
      <c r="E70" s="74" t="s">
        <v>702</v>
      </c>
      <c r="F70" s="10" t="s">
        <v>811</v>
      </c>
      <c r="G70" s="10" t="s">
        <v>812</v>
      </c>
      <c r="H70" s="74" t="s">
        <v>701</v>
      </c>
      <c r="I70" s="74">
        <v>0</v>
      </c>
      <c r="J70" s="74" t="s">
        <v>701</v>
      </c>
      <c r="K70" s="74" t="s">
        <v>701</v>
      </c>
      <c r="L70" s="74">
        <v>0.63143800000000005</v>
      </c>
      <c r="M70" s="74" t="s">
        <v>701</v>
      </c>
      <c r="N70" s="74" t="s">
        <v>701</v>
      </c>
      <c r="O70" s="74" t="s">
        <v>701</v>
      </c>
      <c r="P70" s="74" t="s">
        <v>701</v>
      </c>
      <c r="Q70" s="74">
        <v>3.9657100000000001</v>
      </c>
    </row>
    <row r="71" spans="1:17">
      <c r="A71" s="72" t="s">
        <v>771</v>
      </c>
      <c r="B71" s="74" t="s">
        <v>874</v>
      </c>
      <c r="C71" s="74" t="s">
        <v>870</v>
      </c>
      <c r="D71" s="75">
        <v>45</v>
      </c>
      <c r="E71" s="74" t="s">
        <v>702</v>
      </c>
      <c r="F71" s="10" t="s">
        <v>811</v>
      </c>
      <c r="G71" s="10" t="s">
        <v>812</v>
      </c>
      <c r="H71" s="74" t="s">
        <v>701</v>
      </c>
      <c r="I71" s="74">
        <v>122.29</v>
      </c>
      <c r="J71" s="74" t="s">
        <v>701</v>
      </c>
      <c r="K71" s="74" t="s">
        <v>701</v>
      </c>
      <c r="L71" s="74">
        <v>2.7575959999999999</v>
      </c>
      <c r="M71" s="74" t="s">
        <v>701</v>
      </c>
      <c r="N71" s="74" t="s">
        <v>701</v>
      </c>
      <c r="O71" s="74" t="s">
        <v>701</v>
      </c>
      <c r="P71" s="74" t="s">
        <v>701</v>
      </c>
      <c r="Q71" s="74">
        <v>0.68275799999999998</v>
      </c>
    </row>
    <row r="72" spans="1:17">
      <c r="A72" s="72" t="s">
        <v>772</v>
      </c>
      <c r="B72" s="74" t="s">
        <v>874</v>
      </c>
      <c r="C72" s="74" t="s">
        <v>870</v>
      </c>
      <c r="D72" s="75">
        <v>38</v>
      </c>
      <c r="E72" s="74" t="s">
        <v>702</v>
      </c>
      <c r="F72" s="10" t="s">
        <v>811</v>
      </c>
      <c r="G72" s="10" t="s">
        <v>812</v>
      </c>
      <c r="H72" s="74" t="s">
        <v>701</v>
      </c>
      <c r="I72" s="74">
        <v>0</v>
      </c>
      <c r="J72" s="74" t="s">
        <v>701</v>
      </c>
      <c r="K72" s="74" t="s">
        <v>701</v>
      </c>
      <c r="L72" s="74">
        <v>0.67173099999999997</v>
      </c>
      <c r="M72" s="74" t="s">
        <v>701</v>
      </c>
      <c r="N72" s="74" t="s">
        <v>701</v>
      </c>
      <c r="O72" s="74" t="s">
        <v>701</v>
      </c>
      <c r="P72" s="74" t="s">
        <v>701</v>
      </c>
      <c r="Q72" s="74">
        <v>0.28346150799999997</v>
      </c>
    </row>
    <row r="73" spans="1:17">
      <c r="A73" s="72" t="s">
        <v>773</v>
      </c>
      <c r="B73" s="74" t="s">
        <v>874</v>
      </c>
      <c r="C73" s="74" t="s">
        <v>870</v>
      </c>
      <c r="D73" s="75">
        <v>44</v>
      </c>
      <c r="E73" s="74" t="s">
        <v>703</v>
      </c>
      <c r="F73" s="10" t="s">
        <v>811</v>
      </c>
      <c r="G73" s="10" t="s">
        <v>812</v>
      </c>
      <c r="H73" s="74" t="s">
        <v>701</v>
      </c>
      <c r="I73" s="74">
        <v>150.99</v>
      </c>
      <c r="J73" s="74" t="s">
        <v>701</v>
      </c>
      <c r="K73" s="74" t="s">
        <v>701</v>
      </c>
      <c r="L73" s="74">
        <v>0.91219600000000001</v>
      </c>
      <c r="M73" s="74" t="s">
        <v>701</v>
      </c>
      <c r="N73" s="74" t="s">
        <v>701</v>
      </c>
      <c r="O73" s="74" t="s">
        <v>701</v>
      </c>
      <c r="P73" s="74" t="s">
        <v>701</v>
      </c>
      <c r="Q73" s="74">
        <v>45.327460000000002</v>
      </c>
    </row>
    <row r="74" spans="1:17">
      <c r="A74" s="72" t="s">
        <v>774</v>
      </c>
      <c r="B74" s="74" t="s">
        <v>874</v>
      </c>
      <c r="C74" s="74" t="s">
        <v>870</v>
      </c>
      <c r="D74" s="75">
        <v>44</v>
      </c>
      <c r="E74" s="74" t="s">
        <v>702</v>
      </c>
      <c r="F74" s="10" t="s">
        <v>811</v>
      </c>
      <c r="G74" s="10" t="s">
        <v>812</v>
      </c>
      <c r="H74" s="74" t="s">
        <v>701</v>
      </c>
      <c r="I74" s="74">
        <v>83.03</v>
      </c>
      <c r="J74" s="74" t="s">
        <v>701</v>
      </c>
      <c r="K74" s="74" t="s">
        <v>701</v>
      </c>
      <c r="L74" s="74">
        <v>0.55545</v>
      </c>
      <c r="M74" s="74" t="s">
        <v>701</v>
      </c>
      <c r="N74" s="74" t="s">
        <v>701</v>
      </c>
      <c r="O74" s="74" t="s">
        <v>701</v>
      </c>
      <c r="P74" s="74" t="s">
        <v>701</v>
      </c>
      <c r="Q74" s="74">
        <v>1.350166</v>
      </c>
    </row>
    <row r="75" spans="1:17">
      <c r="A75" s="72" t="s">
        <v>775</v>
      </c>
      <c r="B75" s="74" t="s">
        <v>874</v>
      </c>
      <c r="C75" s="74" t="s">
        <v>868</v>
      </c>
      <c r="D75" s="75">
        <v>50</v>
      </c>
      <c r="E75" s="74" t="s">
        <v>702</v>
      </c>
      <c r="F75" s="10" t="s">
        <v>811</v>
      </c>
      <c r="G75" s="10" t="s">
        <v>812</v>
      </c>
      <c r="H75" s="74" t="s">
        <v>694</v>
      </c>
      <c r="I75" s="74">
        <v>330.35</v>
      </c>
      <c r="J75" s="74" t="s">
        <v>701</v>
      </c>
      <c r="K75" s="74" t="s">
        <v>701</v>
      </c>
      <c r="L75" s="74">
        <v>1.148657</v>
      </c>
      <c r="M75" s="74" t="s">
        <v>701</v>
      </c>
      <c r="N75" s="74" t="s">
        <v>701</v>
      </c>
      <c r="O75" s="74" t="s">
        <v>701</v>
      </c>
      <c r="P75" s="74" t="s">
        <v>701</v>
      </c>
      <c r="Q75" s="74">
        <v>0.93773287100000002</v>
      </c>
    </row>
    <row r="76" spans="1:17">
      <c r="A76" s="72" t="s">
        <v>776</v>
      </c>
      <c r="B76" s="74" t="s">
        <v>874</v>
      </c>
      <c r="C76" s="74" t="s">
        <v>868</v>
      </c>
      <c r="D76" s="75">
        <v>48</v>
      </c>
      <c r="E76" s="74" t="s">
        <v>702</v>
      </c>
      <c r="F76" s="10" t="s">
        <v>811</v>
      </c>
      <c r="G76" s="10" t="s">
        <v>812</v>
      </c>
      <c r="H76" s="74" t="s">
        <v>694</v>
      </c>
      <c r="I76" s="74">
        <v>0</v>
      </c>
      <c r="J76" s="74" t="s">
        <v>701</v>
      </c>
      <c r="K76" s="74" t="s">
        <v>701</v>
      </c>
      <c r="L76" s="74">
        <v>1.2308680000000001</v>
      </c>
      <c r="M76" s="74" t="s">
        <v>701</v>
      </c>
      <c r="N76" s="74" t="s">
        <v>701</v>
      </c>
      <c r="O76" s="74" t="s">
        <v>701</v>
      </c>
      <c r="P76" s="74" t="s">
        <v>701</v>
      </c>
      <c r="Q76" s="74">
        <v>67.378565559999998</v>
      </c>
    </row>
    <row r="77" spans="1:17">
      <c r="A77" s="72" t="s">
        <v>777</v>
      </c>
      <c r="B77" s="74" t="s">
        <v>874</v>
      </c>
      <c r="C77" s="74" t="s">
        <v>868</v>
      </c>
      <c r="D77" s="75">
        <v>52</v>
      </c>
      <c r="E77" s="74" t="s">
        <v>702</v>
      </c>
      <c r="F77" s="10" t="s">
        <v>811</v>
      </c>
      <c r="G77" s="10" t="s">
        <v>812</v>
      </c>
      <c r="H77" s="74" t="s">
        <v>695</v>
      </c>
      <c r="I77" s="74">
        <v>365.88</v>
      </c>
      <c r="J77" s="74" t="s">
        <v>701</v>
      </c>
      <c r="K77" s="74" t="s">
        <v>701</v>
      </c>
      <c r="L77" s="74">
        <v>0.89890499999999995</v>
      </c>
      <c r="M77" s="74" t="s">
        <v>701</v>
      </c>
      <c r="N77" s="74" t="s">
        <v>701</v>
      </c>
      <c r="O77" s="74" t="s">
        <v>701</v>
      </c>
      <c r="P77" s="74" t="s">
        <v>701</v>
      </c>
      <c r="Q77" s="74">
        <v>1.78</v>
      </c>
    </row>
    <row r="78" spans="1:17">
      <c r="A78" s="72" t="s">
        <v>778</v>
      </c>
      <c r="B78" s="74" t="s">
        <v>874</v>
      </c>
      <c r="C78" s="74" t="s">
        <v>868</v>
      </c>
      <c r="D78" s="75">
        <v>60</v>
      </c>
      <c r="E78" s="74" t="s">
        <v>703</v>
      </c>
      <c r="F78" s="10" t="s">
        <v>811</v>
      </c>
      <c r="G78" s="10" t="s">
        <v>812</v>
      </c>
      <c r="H78" s="74" t="s">
        <v>695</v>
      </c>
      <c r="I78" s="74">
        <v>381.02</v>
      </c>
      <c r="J78" s="74" t="s">
        <v>701</v>
      </c>
      <c r="K78" s="74" t="s">
        <v>701</v>
      </c>
      <c r="L78" s="74">
        <v>0.59145899999999996</v>
      </c>
      <c r="M78" s="74" t="s">
        <v>701</v>
      </c>
      <c r="N78" s="74" t="s">
        <v>701</v>
      </c>
      <c r="O78" s="74" t="s">
        <v>701</v>
      </c>
      <c r="P78" s="74" t="s">
        <v>701</v>
      </c>
      <c r="Q78" s="74">
        <v>89.904015959999995</v>
      </c>
    </row>
    <row r="79" spans="1:17">
      <c r="A79" s="72" t="s">
        <v>779</v>
      </c>
      <c r="B79" s="74" t="s">
        <v>874</v>
      </c>
      <c r="C79" s="74" t="s">
        <v>868</v>
      </c>
      <c r="D79" s="75">
        <v>54</v>
      </c>
      <c r="E79" s="74" t="s">
        <v>702</v>
      </c>
      <c r="F79" s="10" t="s">
        <v>811</v>
      </c>
      <c r="G79" s="10" t="s">
        <v>812</v>
      </c>
      <c r="H79" s="74" t="s">
        <v>696</v>
      </c>
      <c r="I79" s="74">
        <v>170.57</v>
      </c>
      <c r="J79" s="74" t="s">
        <v>701</v>
      </c>
      <c r="K79" s="74" t="s">
        <v>701</v>
      </c>
      <c r="L79" s="74">
        <v>0.63907999999999998</v>
      </c>
      <c r="M79" s="74" t="s">
        <v>701</v>
      </c>
      <c r="N79" s="74" t="s">
        <v>701</v>
      </c>
      <c r="O79" s="74" t="s">
        <v>701</v>
      </c>
      <c r="P79" s="74" t="s">
        <v>701</v>
      </c>
      <c r="Q79" s="74">
        <v>16.190149250000001</v>
      </c>
    </row>
    <row r="80" spans="1:17">
      <c r="A80" s="72" t="s">
        <v>780</v>
      </c>
      <c r="B80" s="74" t="s">
        <v>874</v>
      </c>
      <c r="C80" s="74" t="s">
        <v>868</v>
      </c>
      <c r="D80" s="75">
        <v>47</v>
      </c>
      <c r="E80" s="74" t="s">
        <v>703</v>
      </c>
      <c r="F80" s="10" t="s">
        <v>811</v>
      </c>
      <c r="G80" s="10" t="s">
        <v>812</v>
      </c>
      <c r="H80" s="74" t="s">
        <v>696</v>
      </c>
      <c r="I80" s="74">
        <v>124.36</v>
      </c>
      <c r="J80" s="74" t="s">
        <v>701</v>
      </c>
      <c r="K80" s="74" t="s">
        <v>701</v>
      </c>
      <c r="L80" s="74">
        <v>0.79499799999999998</v>
      </c>
      <c r="M80" s="74" t="s">
        <v>701</v>
      </c>
      <c r="N80" s="74" t="s">
        <v>701</v>
      </c>
      <c r="O80" s="74" t="s">
        <v>701</v>
      </c>
      <c r="P80" s="74" t="s">
        <v>701</v>
      </c>
      <c r="Q80" s="74">
        <v>314.20090570000002</v>
      </c>
    </row>
    <row r="81" spans="1:17">
      <c r="A81" s="72" t="s">
        <v>781</v>
      </c>
      <c r="B81" s="74" t="s">
        <v>874</v>
      </c>
      <c r="C81" s="74" t="s">
        <v>868</v>
      </c>
      <c r="D81" s="75">
        <v>61</v>
      </c>
      <c r="E81" s="74" t="s">
        <v>702</v>
      </c>
      <c r="F81" s="10" t="s">
        <v>811</v>
      </c>
      <c r="G81" s="10" t="s">
        <v>812</v>
      </c>
      <c r="H81" s="74" t="s">
        <v>696</v>
      </c>
      <c r="I81" s="74">
        <v>11.05</v>
      </c>
      <c r="J81" s="74" t="s">
        <v>701</v>
      </c>
      <c r="K81" s="74" t="s">
        <v>701</v>
      </c>
      <c r="L81" s="74">
        <v>4.6189239999999998</v>
      </c>
      <c r="M81" s="74" t="s">
        <v>701</v>
      </c>
      <c r="N81" s="74" t="s">
        <v>701</v>
      </c>
      <c r="O81" s="74" t="s">
        <v>701</v>
      </c>
      <c r="P81" s="74" t="s">
        <v>701</v>
      </c>
      <c r="Q81" s="74">
        <v>332.30899099999999</v>
      </c>
    </row>
    <row r="82" spans="1:17">
      <c r="A82" s="72" t="s">
        <v>782</v>
      </c>
      <c r="B82" s="74" t="s">
        <v>874</v>
      </c>
      <c r="C82" s="74" t="s">
        <v>868</v>
      </c>
      <c r="D82" s="75">
        <v>63</v>
      </c>
      <c r="E82" s="74" t="s">
        <v>702</v>
      </c>
      <c r="F82" s="10" t="s">
        <v>811</v>
      </c>
      <c r="G82" s="10" t="s">
        <v>812</v>
      </c>
      <c r="H82" s="74" t="s">
        <v>701</v>
      </c>
      <c r="I82" s="74">
        <v>562.20000000000005</v>
      </c>
      <c r="J82" s="74" t="s">
        <v>701</v>
      </c>
      <c r="K82" s="74" t="s">
        <v>701</v>
      </c>
      <c r="L82" s="74">
        <v>6.6740029999999999</v>
      </c>
      <c r="M82" s="74" t="s">
        <v>701</v>
      </c>
      <c r="N82" s="74" t="s">
        <v>701</v>
      </c>
      <c r="O82" s="74" t="s">
        <v>701</v>
      </c>
      <c r="P82" s="74" t="s">
        <v>701</v>
      </c>
      <c r="Q82" s="74">
        <v>6.1846059999999996</v>
      </c>
    </row>
    <row r="83" spans="1:17">
      <c r="A83" s="72" t="s">
        <v>787</v>
      </c>
      <c r="B83" s="74" t="s">
        <v>875</v>
      </c>
      <c r="C83" s="74" t="s">
        <v>868</v>
      </c>
      <c r="D83" s="75">
        <v>48</v>
      </c>
      <c r="E83" s="74" t="s">
        <v>702</v>
      </c>
      <c r="F83" s="10" t="s">
        <v>811</v>
      </c>
      <c r="G83" s="10" t="s">
        <v>812</v>
      </c>
      <c r="H83" s="74" t="s">
        <v>694</v>
      </c>
      <c r="I83" s="74">
        <v>284.43</v>
      </c>
      <c r="J83" s="74" t="s">
        <v>701</v>
      </c>
      <c r="K83" s="74" t="s">
        <v>701</v>
      </c>
      <c r="L83" s="74" t="s">
        <v>701</v>
      </c>
      <c r="M83" s="74" t="s">
        <v>701</v>
      </c>
      <c r="N83" s="74" t="s">
        <v>701</v>
      </c>
      <c r="O83" s="74" t="s">
        <v>701</v>
      </c>
      <c r="P83" s="74" t="s">
        <v>701</v>
      </c>
      <c r="Q83" s="74">
        <v>15668.22</v>
      </c>
    </row>
    <row r="84" spans="1:17">
      <c r="A84" s="72" t="s">
        <v>788</v>
      </c>
      <c r="B84" s="74" t="s">
        <v>875</v>
      </c>
      <c r="C84" s="74" t="s">
        <v>868</v>
      </c>
      <c r="D84" s="75">
        <v>56</v>
      </c>
      <c r="E84" s="74" t="s">
        <v>703</v>
      </c>
      <c r="F84" s="10" t="s">
        <v>811</v>
      </c>
      <c r="G84" s="10" t="s">
        <v>812</v>
      </c>
      <c r="H84" s="74" t="s">
        <v>694</v>
      </c>
      <c r="I84" s="74">
        <v>7991.49</v>
      </c>
      <c r="J84" s="74" t="s">
        <v>701</v>
      </c>
      <c r="K84" s="74" t="s">
        <v>701</v>
      </c>
      <c r="L84" s="74" t="s">
        <v>701</v>
      </c>
      <c r="M84" s="74" t="s">
        <v>701</v>
      </c>
      <c r="N84" s="74" t="s">
        <v>701</v>
      </c>
      <c r="O84" s="74" t="s">
        <v>701</v>
      </c>
      <c r="P84" s="74" t="s">
        <v>701</v>
      </c>
      <c r="Q84" s="74">
        <v>11044.05</v>
      </c>
    </row>
    <row r="85" spans="1:17">
      <c r="A85" s="72" t="s">
        <v>789</v>
      </c>
      <c r="B85" s="74" t="s">
        <v>875</v>
      </c>
      <c r="C85" s="74" t="s">
        <v>868</v>
      </c>
      <c r="D85" s="75">
        <v>65</v>
      </c>
      <c r="E85" s="74" t="s">
        <v>702</v>
      </c>
      <c r="F85" s="10" t="s">
        <v>811</v>
      </c>
      <c r="G85" s="10" t="s">
        <v>812</v>
      </c>
      <c r="H85" s="74" t="s">
        <v>695</v>
      </c>
      <c r="I85" s="74">
        <v>1511.47</v>
      </c>
      <c r="J85" s="74" t="s">
        <v>701</v>
      </c>
      <c r="K85" s="74" t="s">
        <v>701</v>
      </c>
      <c r="L85" s="74" t="s">
        <v>701</v>
      </c>
      <c r="M85" s="74" t="s">
        <v>701</v>
      </c>
      <c r="N85" s="74" t="s">
        <v>701</v>
      </c>
      <c r="O85" s="74" t="s">
        <v>701</v>
      </c>
      <c r="P85" s="74" t="s">
        <v>701</v>
      </c>
      <c r="Q85" s="74">
        <v>17.34</v>
      </c>
    </row>
    <row r="86" spans="1:17">
      <c r="A86" s="72" t="s">
        <v>790</v>
      </c>
      <c r="B86" s="74" t="s">
        <v>875</v>
      </c>
      <c r="C86" s="74" t="s">
        <v>868</v>
      </c>
      <c r="D86" s="75">
        <v>58</v>
      </c>
      <c r="E86" s="74" t="s">
        <v>702</v>
      </c>
      <c r="F86" s="10" t="s">
        <v>811</v>
      </c>
      <c r="G86" s="10" t="s">
        <v>812</v>
      </c>
      <c r="H86" s="74" t="s">
        <v>695</v>
      </c>
      <c r="I86" s="74">
        <v>589.97</v>
      </c>
      <c r="J86" s="74" t="s">
        <v>701</v>
      </c>
      <c r="K86" s="74" t="s">
        <v>701</v>
      </c>
      <c r="L86" s="74" t="s">
        <v>701</v>
      </c>
      <c r="M86" s="74" t="s">
        <v>701</v>
      </c>
      <c r="N86" s="74" t="s">
        <v>701</v>
      </c>
      <c r="O86" s="74" t="s">
        <v>701</v>
      </c>
      <c r="P86" s="74" t="s">
        <v>701</v>
      </c>
      <c r="Q86" s="74">
        <v>13.74</v>
      </c>
    </row>
    <row r="87" spans="1:17">
      <c r="A87" s="72" t="s">
        <v>791</v>
      </c>
      <c r="B87" s="74" t="s">
        <v>875</v>
      </c>
      <c r="C87" s="74" t="s">
        <v>868</v>
      </c>
      <c r="D87" s="75">
        <v>78</v>
      </c>
      <c r="E87" s="74" t="s">
        <v>703</v>
      </c>
      <c r="F87" s="10" t="s">
        <v>811</v>
      </c>
      <c r="G87" s="10" t="s">
        <v>812</v>
      </c>
      <c r="H87" s="74" t="s">
        <v>695</v>
      </c>
      <c r="I87" s="74">
        <v>3426.87</v>
      </c>
      <c r="J87" s="74" t="s">
        <v>701</v>
      </c>
      <c r="K87" s="74" t="s">
        <v>701</v>
      </c>
      <c r="L87" s="74" t="s">
        <v>701</v>
      </c>
      <c r="M87" s="74" t="s">
        <v>701</v>
      </c>
      <c r="N87" s="74" t="s">
        <v>701</v>
      </c>
      <c r="O87" s="74" t="s">
        <v>701</v>
      </c>
      <c r="P87" s="74" t="s">
        <v>701</v>
      </c>
      <c r="Q87" s="74">
        <v>216.65</v>
      </c>
    </row>
    <row r="88" spans="1:17">
      <c r="A88" s="72" t="s">
        <v>792</v>
      </c>
      <c r="B88" s="74" t="s">
        <v>875</v>
      </c>
      <c r="C88" s="74" t="s">
        <v>868</v>
      </c>
      <c r="D88" s="75">
        <v>60</v>
      </c>
      <c r="E88" s="74" t="s">
        <v>703</v>
      </c>
      <c r="F88" s="10" t="s">
        <v>811</v>
      </c>
      <c r="G88" s="10" t="s">
        <v>812</v>
      </c>
      <c r="H88" s="74" t="s">
        <v>695</v>
      </c>
      <c r="I88" s="74">
        <v>243.75</v>
      </c>
      <c r="J88" s="74" t="s">
        <v>701</v>
      </c>
      <c r="K88" s="74" t="s">
        <v>701</v>
      </c>
      <c r="L88" s="74" t="s">
        <v>701</v>
      </c>
      <c r="M88" s="74" t="s">
        <v>701</v>
      </c>
      <c r="N88" s="74" t="s">
        <v>701</v>
      </c>
      <c r="O88" s="74" t="s">
        <v>701</v>
      </c>
      <c r="P88" s="74" t="s">
        <v>701</v>
      </c>
      <c r="Q88" s="74">
        <v>128.65</v>
      </c>
    </row>
    <row r="89" spans="1:17">
      <c r="A89" s="72" t="s">
        <v>793</v>
      </c>
      <c r="B89" s="74" t="s">
        <v>875</v>
      </c>
      <c r="C89" s="74" t="s">
        <v>868</v>
      </c>
      <c r="D89" s="75">
        <v>67</v>
      </c>
      <c r="E89" s="74" t="s">
        <v>702</v>
      </c>
      <c r="F89" s="10" t="s">
        <v>811</v>
      </c>
      <c r="G89" s="10" t="s">
        <v>812</v>
      </c>
      <c r="H89" s="74" t="s">
        <v>695</v>
      </c>
      <c r="I89" s="74">
        <v>783.48</v>
      </c>
      <c r="J89" s="74" t="s">
        <v>701</v>
      </c>
      <c r="K89" s="74" t="s">
        <v>701</v>
      </c>
      <c r="L89" s="74" t="s">
        <v>701</v>
      </c>
      <c r="M89" s="74" t="s">
        <v>701</v>
      </c>
      <c r="N89" s="74" t="s">
        <v>701</v>
      </c>
      <c r="O89" s="74" t="s">
        <v>701</v>
      </c>
      <c r="P89" s="74" t="s">
        <v>701</v>
      </c>
      <c r="Q89" s="74">
        <v>8.86</v>
      </c>
    </row>
    <row r="90" spans="1:17">
      <c r="A90" s="72" t="s">
        <v>794</v>
      </c>
      <c r="B90" s="74" t="s">
        <v>875</v>
      </c>
      <c r="C90" s="74" t="s">
        <v>868</v>
      </c>
      <c r="D90" s="75">
        <v>48</v>
      </c>
      <c r="E90" s="74" t="s">
        <v>702</v>
      </c>
      <c r="F90" s="10" t="s">
        <v>811</v>
      </c>
      <c r="G90" s="10" t="s">
        <v>812</v>
      </c>
      <c r="H90" s="74" t="s">
        <v>695</v>
      </c>
      <c r="I90" s="74">
        <v>340.76</v>
      </c>
      <c r="J90" s="74" t="s">
        <v>701</v>
      </c>
      <c r="K90" s="74" t="s">
        <v>701</v>
      </c>
      <c r="L90" s="74" t="s">
        <v>701</v>
      </c>
      <c r="M90" s="74" t="s">
        <v>701</v>
      </c>
      <c r="N90" s="74" t="s">
        <v>701</v>
      </c>
      <c r="O90" s="74" t="s">
        <v>701</v>
      </c>
      <c r="P90" s="74" t="s">
        <v>701</v>
      </c>
      <c r="Q90" s="74">
        <v>7587.87</v>
      </c>
    </row>
    <row r="91" spans="1:17">
      <c r="A91" s="72" t="s">
        <v>795</v>
      </c>
      <c r="B91" s="74" t="s">
        <v>875</v>
      </c>
      <c r="C91" s="74" t="s">
        <v>868</v>
      </c>
      <c r="D91" s="75">
        <v>55</v>
      </c>
      <c r="E91" s="74" t="s">
        <v>702</v>
      </c>
      <c r="F91" s="10" t="s">
        <v>811</v>
      </c>
      <c r="G91" s="10" t="s">
        <v>812</v>
      </c>
      <c r="H91" s="74" t="s">
        <v>695</v>
      </c>
      <c r="I91" s="74">
        <v>409.5</v>
      </c>
      <c r="J91" s="74" t="s">
        <v>701</v>
      </c>
      <c r="K91" s="74" t="s">
        <v>701</v>
      </c>
      <c r="L91" s="74" t="s">
        <v>701</v>
      </c>
      <c r="M91" s="74" t="s">
        <v>701</v>
      </c>
      <c r="N91" s="74" t="s">
        <v>701</v>
      </c>
      <c r="O91" s="74" t="s">
        <v>701</v>
      </c>
      <c r="P91" s="74" t="s">
        <v>701</v>
      </c>
      <c r="Q91" s="74">
        <v>3881.24</v>
      </c>
    </row>
    <row r="92" spans="1:17">
      <c r="A92" s="72" t="s">
        <v>796</v>
      </c>
      <c r="B92" s="74" t="s">
        <v>875</v>
      </c>
      <c r="C92" s="74" t="s">
        <v>868</v>
      </c>
      <c r="D92" s="75">
        <v>65</v>
      </c>
      <c r="E92" s="74" t="s">
        <v>702</v>
      </c>
      <c r="F92" s="10" t="s">
        <v>811</v>
      </c>
      <c r="G92" s="10" t="s">
        <v>812</v>
      </c>
      <c r="H92" s="74" t="s">
        <v>695</v>
      </c>
      <c r="I92" s="74">
        <v>49.47</v>
      </c>
      <c r="J92" s="74" t="s">
        <v>701</v>
      </c>
      <c r="K92" s="74" t="s">
        <v>701</v>
      </c>
      <c r="L92" s="74" t="s">
        <v>701</v>
      </c>
      <c r="M92" s="74" t="s">
        <v>701</v>
      </c>
      <c r="N92" s="74" t="s">
        <v>701</v>
      </c>
      <c r="O92" s="74" t="s">
        <v>701</v>
      </c>
      <c r="P92" s="74" t="s">
        <v>701</v>
      </c>
      <c r="Q92" s="74">
        <v>1092.99</v>
      </c>
    </row>
    <row r="93" spans="1:17">
      <c r="A93" s="72" t="s">
        <v>797</v>
      </c>
      <c r="B93" s="74" t="s">
        <v>875</v>
      </c>
      <c r="C93" s="74" t="s">
        <v>868</v>
      </c>
      <c r="D93" s="75">
        <v>63</v>
      </c>
      <c r="E93" s="74" t="s">
        <v>702</v>
      </c>
      <c r="F93" s="10" t="s">
        <v>811</v>
      </c>
      <c r="G93" s="10" t="s">
        <v>812</v>
      </c>
      <c r="H93" s="74" t="s">
        <v>695</v>
      </c>
      <c r="I93" s="74">
        <v>302.94</v>
      </c>
      <c r="J93" s="74" t="s">
        <v>701</v>
      </c>
      <c r="K93" s="74" t="s">
        <v>701</v>
      </c>
      <c r="L93" s="74" t="s">
        <v>701</v>
      </c>
      <c r="M93" s="74" t="s">
        <v>701</v>
      </c>
      <c r="N93" s="74" t="s">
        <v>701</v>
      </c>
      <c r="O93" s="74" t="s">
        <v>701</v>
      </c>
      <c r="P93" s="74" t="s">
        <v>701</v>
      </c>
      <c r="Q93" s="74">
        <v>14.47</v>
      </c>
    </row>
    <row r="94" spans="1:17">
      <c r="A94" s="72" t="s">
        <v>798</v>
      </c>
      <c r="B94" s="74" t="s">
        <v>875</v>
      </c>
      <c r="C94" s="74" t="s">
        <v>868</v>
      </c>
      <c r="D94" s="75">
        <v>55</v>
      </c>
      <c r="E94" s="74" t="s">
        <v>702</v>
      </c>
      <c r="F94" s="10" t="s">
        <v>811</v>
      </c>
      <c r="G94" s="10" t="s">
        <v>812</v>
      </c>
      <c r="H94" s="74" t="s">
        <v>696</v>
      </c>
      <c r="I94" s="74">
        <v>486.76</v>
      </c>
      <c r="J94" s="74" t="s">
        <v>701</v>
      </c>
      <c r="K94" s="74" t="s">
        <v>701</v>
      </c>
      <c r="L94" s="74" t="s">
        <v>701</v>
      </c>
      <c r="M94" s="74" t="s">
        <v>701</v>
      </c>
      <c r="N94" s="74" t="s">
        <v>701</v>
      </c>
      <c r="O94" s="74" t="s">
        <v>701</v>
      </c>
      <c r="P94" s="74" t="s">
        <v>701</v>
      </c>
      <c r="Q94" s="74">
        <v>347.51</v>
      </c>
    </row>
    <row r="95" spans="1:17">
      <c r="A95" s="72" t="s">
        <v>799</v>
      </c>
      <c r="B95" s="74" t="s">
        <v>875</v>
      </c>
      <c r="C95" s="74" t="s">
        <v>868</v>
      </c>
      <c r="D95" s="75">
        <v>66</v>
      </c>
      <c r="E95" s="74" t="s">
        <v>702</v>
      </c>
      <c r="F95" s="10" t="s">
        <v>811</v>
      </c>
      <c r="G95" s="10" t="s">
        <v>812</v>
      </c>
      <c r="H95" s="74" t="s">
        <v>695</v>
      </c>
      <c r="I95" s="74">
        <v>64.2</v>
      </c>
      <c r="J95" s="74" t="s">
        <v>701</v>
      </c>
      <c r="K95" s="74" t="s">
        <v>701</v>
      </c>
      <c r="L95" s="74" t="s">
        <v>701</v>
      </c>
      <c r="M95" s="74" t="s">
        <v>701</v>
      </c>
      <c r="N95" s="74" t="s">
        <v>701</v>
      </c>
      <c r="O95" s="74" t="s">
        <v>701</v>
      </c>
      <c r="P95" s="74" t="s">
        <v>701</v>
      </c>
      <c r="Q95" s="74">
        <v>1069.74</v>
      </c>
    </row>
    <row r="96" spans="1:17">
      <c r="A96" s="72" t="s">
        <v>800</v>
      </c>
      <c r="B96" s="74" t="s">
        <v>875</v>
      </c>
      <c r="C96" s="74" t="s">
        <v>868</v>
      </c>
      <c r="D96" s="75">
        <v>20</v>
      </c>
      <c r="E96" s="74" t="s">
        <v>702</v>
      </c>
      <c r="F96" s="10" t="s">
        <v>811</v>
      </c>
      <c r="G96" s="10" t="s">
        <v>812</v>
      </c>
      <c r="H96" s="74" t="s">
        <v>695</v>
      </c>
      <c r="I96" s="74">
        <v>2496.09</v>
      </c>
      <c r="J96" s="74" t="s">
        <v>701</v>
      </c>
      <c r="K96" s="74" t="s">
        <v>701</v>
      </c>
      <c r="L96" s="74" t="s">
        <v>701</v>
      </c>
      <c r="M96" s="74" t="s">
        <v>701</v>
      </c>
      <c r="N96" s="74" t="s">
        <v>701</v>
      </c>
      <c r="O96" s="74" t="s">
        <v>701</v>
      </c>
      <c r="P96" s="74" t="s">
        <v>701</v>
      </c>
      <c r="Q96" s="74" t="s">
        <v>808</v>
      </c>
    </row>
    <row r="97" spans="1:17">
      <c r="A97" s="72" t="s">
        <v>801</v>
      </c>
      <c r="B97" s="74" t="s">
        <v>875</v>
      </c>
      <c r="C97" s="74" t="s">
        <v>868</v>
      </c>
      <c r="D97" s="75">
        <v>73</v>
      </c>
      <c r="E97" s="74" t="s">
        <v>702</v>
      </c>
      <c r="F97" s="10" t="s">
        <v>811</v>
      </c>
      <c r="G97" s="10" t="s">
        <v>812</v>
      </c>
      <c r="H97" s="74" t="s">
        <v>695</v>
      </c>
      <c r="I97" s="74">
        <v>1001.74</v>
      </c>
      <c r="J97" s="74" t="s">
        <v>701</v>
      </c>
      <c r="K97" s="74" t="s">
        <v>701</v>
      </c>
      <c r="L97" s="74" t="s">
        <v>701</v>
      </c>
      <c r="M97" s="74" t="s">
        <v>701</v>
      </c>
      <c r="N97" s="74" t="s">
        <v>701</v>
      </c>
      <c r="O97" s="74" t="s">
        <v>701</v>
      </c>
      <c r="P97" s="74" t="s">
        <v>701</v>
      </c>
      <c r="Q97" s="74">
        <v>3.33</v>
      </c>
    </row>
    <row r="98" spans="1:17">
      <c r="A98" s="72" t="s">
        <v>802</v>
      </c>
      <c r="B98" s="74" t="s">
        <v>875</v>
      </c>
      <c r="C98" s="74" t="s">
        <v>868</v>
      </c>
      <c r="D98" s="75">
        <v>65</v>
      </c>
      <c r="E98" s="74" t="s">
        <v>703</v>
      </c>
      <c r="F98" s="10" t="s">
        <v>811</v>
      </c>
      <c r="G98" s="10" t="s">
        <v>812</v>
      </c>
      <c r="H98" s="74" t="s">
        <v>694</v>
      </c>
      <c r="I98" s="74">
        <v>556.73</v>
      </c>
      <c r="J98" s="74" t="s">
        <v>701</v>
      </c>
      <c r="K98" s="74" t="s">
        <v>701</v>
      </c>
      <c r="L98" s="74" t="s">
        <v>701</v>
      </c>
      <c r="M98" s="74" t="s">
        <v>701</v>
      </c>
      <c r="N98" s="74" t="s">
        <v>701</v>
      </c>
      <c r="O98" s="74" t="s">
        <v>701</v>
      </c>
      <c r="P98" s="74" t="s">
        <v>701</v>
      </c>
      <c r="Q98" s="74">
        <v>4457.26</v>
      </c>
    </row>
    <row r="99" spans="1:17">
      <c r="A99" s="72" t="s">
        <v>803</v>
      </c>
      <c r="B99" s="74" t="s">
        <v>875</v>
      </c>
      <c r="C99" s="74" t="s">
        <v>868</v>
      </c>
      <c r="D99" s="75">
        <v>67</v>
      </c>
      <c r="E99" s="74" t="s">
        <v>702</v>
      </c>
      <c r="F99" s="10" t="s">
        <v>811</v>
      </c>
      <c r="G99" s="10" t="s">
        <v>812</v>
      </c>
      <c r="H99" s="74" t="s">
        <v>696</v>
      </c>
      <c r="I99" s="74">
        <v>414.53</v>
      </c>
      <c r="J99" s="74" t="s">
        <v>701</v>
      </c>
      <c r="K99" s="74" t="s">
        <v>701</v>
      </c>
      <c r="L99" s="74" t="s">
        <v>701</v>
      </c>
      <c r="M99" s="74" t="s">
        <v>701</v>
      </c>
      <c r="N99" s="74" t="s">
        <v>701</v>
      </c>
      <c r="O99" s="74" t="s">
        <v>701</v>
      </c>
      <c r="P99" s="74" t="s">
        <v>701</v>
      </c>
      <c r="Q99" s="74">
        <v>16298.76</v>
      </c>
    </row>
    <row r="100" spans="1:17">
      <c r="A100" s="72" t="s">
        <v>804</v>
      </c>
      <c r="B100" s="74" t="s">
        <v>875</v>
      </c>
      <c r="C100" s="74" t="s">
        <v>868</v>
      </c>
      <c r="D100" s="75">
        <v>59</v>
      </c>
      <c r="E100" s="74" t="s">
        <v>702</v>
      </c>
      <c r="F100" s="10" t="s">
        <v>811</v>
      </c>
      <c r="G100" s="10" t="s">
        <v>812</v>
      </c>
      <c r="H100" s="74" t="s">
        <v>695</v>
      </c>
      <c r="I100" s="74">
        <v>208.71</v>
      </c>
      <c r="J100" s="74" t="s">
        <v>701</v>
      </c>
      <c r="K100" s="74" t="s">
        <v>701</v>
      </c>
      <c r="L100" s="74" t="s">
        <v>701</v>
      </c>
      <c r="M100" s="74" t="s">
        <v>701</v>
      </c>
      <c r="N100" s="74" t="s">
        <v>701</v>
      </c>
      <c r="O100" s="74" t="s">
        <v>701</v>
      </c>
      <c r="P100" s="74" t="s">
        <v>701</v>
      </c>
      <c r="Q100" s="74">
        <v>33.35</v>
      </c>
    </row>
    <row r="101" spans="1:17">
      <c r="A101" s="72" t="s">
        <v>805</v>
      </c>
      <c r="B101" s="74" t="s">
        <v>875</v>
      </c>
      <c r="C101" s="74" t="s">
        <v>868</v>
      </c>
      <c r="D101" s="75">
        <v>54</v>
      </c>
      <c r="E101" s="74" t="s">
        <v>702</v>
      </c>
      <c r="F101" s="10" t="s">
        <v>811</v>
      </c>
      <c r="G101" s="10" t="s">
        <v>812</v>
      </c>
      <c r="H101" s="74" t="s">
        <v>695</v>
      </c>
      <c r="I101" s="74">
        <v>2428.4499999999998</v>
      </c>
      <c r="J101" s="74" t="s">
        <v>701</v>
      </c>
      <c r="K101" s="74" t="s">
        <v>701</v>
      </c>
      <c r="L101" s="74" t="s">
        <v>701</v>
      </c>
      <c r="M101" s="74" t="s">
        <v>701</v>
      </c>
      <c r="N101" s="74" t="s">
        <v>701</v>
      </c>
      <c r="O101" s="74" t="s">
        <v>701</v>
      </c>
      <c r="P101" s="74" t="s">
        <v>701</v>
      </c>
      <c r="Q101" s="74">
        <v>35.85</v>
      </c>
    </row>
    <row r="102" spans="1:17">
      <c r="A102" s="72" t="s">
        <v>806</v>
      </c>
      <c r="B102" s="74" t="s">
        <v>875</v>
      </c>
      <c r="C102" s="74" t="s">
        <v>868</v>
      </c>
      <c r="D102" s="75">
        <v>51</v>
      </c>
      <c r="E102" s="74" t="s">
        <v>702</v>
      </c>
      <c r="F102" s="10" t="s">
        <v>811</v>
      </c>
      <c r="G102" s="10" t="s">
        <v>812</v>
      </c>
      <c r="H102" s="74" t="s">
        <v>694</v>
      </c>
      <c r="I102" s="74">
        <v>0</v>
      </c>
      <c r="J102" s="74" t="s">
        <v>701</v>
      </c>
      <c r="K102" s="74" t="s">
        <v>701</v>
      </c>
      <c r="L102" s="74" t="s">
        <v>701</v>
      </c>
      <c r="M102" s="74" t="s">
        <v>701</v>
      </c>
      <c r="N102" s="74" t="s">
        <v>701</v>
      </c>
      <c r="O102" s="74" t="s">
        <v>701</v>
      </c>
      <c r="P102" s="74" t="s">
        <v>701</v>
      </c>
      <c r="Q102" s="74">
        <v>12.13</v>
      </c>
    </row>
    <row r="103" spans="1:17">
      <c r="A103" s="72" t="s">
        <v>807</v>
      </c>
      <c r="B103" s="74" t="s">
        <v>875</v>
      </c>
      <c r="C103" s="74" t="s">
        <v>868</v>
      </c>
      <c r="D103" s="75">
        <v>69</v>
      </c>
      <c r="E103" s="74" t="s">
        <v>702</v>
      </c>
      <c r="F103" s="10" t="s">
        <v>811</v>
      </c>
      <c r="G103" s="10" t="s">
        <v>812</v>
      </c>
      <c r="H103" s="74" t="s">
        <v>694</v>
      </c>
      <c r="I103" s="74">
        <v>851.99</v>
      </c>
      <c r="J103" s="74" t="s">
        <v>701</v>
      </c>
      <c r="K103" s="74" t="s">
        <v>701</v>
      </c>
      <c r="L103" s="74" t="s">
        <v>701</v>
      </c>
      <c r="M103" s="74" t="s">
        <v>701</v>
      </c>
      <c r="N103" s="74" t="s">
        <v>701</v>
      </c>
      <c r="O103" s="74" t="s">
        <v>701</v>
      </c>
      <c r="P103" s="74" t="s">
        <v>701</v>
      </c>
      <c r="Q103" s="74">
        <v>3004.85</v>
      </c>
    </row>
    <row r="104" spans="1:17" ht="52.5" customHeight="1">
      <c r="A104" s="93" t="s">
        <v>877</v>
      </c>
      <c r="B104" s="93"/>
      <c r="C104" s="93"/>
      <c r="D104" s="93"/>
      <c r="E104" s="93"/>
      <c r="F104" s="93"/>
      <c r="G104" s="93"/>
      <c r="H104" s="93"/>
      <c r="I104" s="93"/>
      <c r="J104" s="93"/>
      <c r="K104" s="93"/>
      <c r="L104" s="93"/>
      <c r="M104" s="93"/>
      <c r="N104" s="93"/>
      <c r="O104" s="93"/>
      <c r="P104" s="93"/>
      <c r="Q104" s="93"/>
    </row>
  </sheetData>
  <mergeCells count="11">
    <mergeCell ref="A104:Q104"/>
    <mergeCell ref="A1:Q1"/>
    <mergeCell ref="A2:A3"/>
    <mergeCell ref="B2:B3"/>
    <mergeCell ref="C2:C3"/>
    <mergeCell ref="D2:D3"/>
    <mergeCell ref="E2:E3"/>
    <mergeCell ref="F2:F3"/>
    <mergeCell ref="H2:H3"/>
    <mergeCell ref="I2:Q2"/>
    <mergeCell ref="G2:G3"/>
  </mergeCells>
  <phoneticPr fontId="11" type="noConversion"/>
  <pageMargins left="0.25" right="0.25" top="0.75" bottom="0.75" header="0.3" footer="0.3"/>
  <pageSetup paperSize="9"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P187"/>
  <sheetViews>
    <sheetView tabSelected="1" view="pageLayout" topLeftCell="A187" zoomScaleNormal="130" workbookViewId="0">
      <selection activeCell="A187" sqref="A187:I187"/>
    </sheetView>
  </sheetViews>
  <sheetFormatPr defaultColWidth="9.1796875" defaultRowHeight="14.5"/>
  <cols>
    <col min="1" max="1" width="7" style="58" bestFit="1" customWidth="1"/>
    <col min="2" max="2" width="9" style="58" customWidth="1"/>
    <col min="3" max="3" width="11" style="58" bestFit="1" customWidth="1"/>
    <col min="4" max="4" width="52.81640625" style="58" bestFit="1" customWidth="1"/>
    <col min="5" max="5" width="12.26953125" style="65" bestFit="1" customWidth="1"/>
    <col min="6" max="6" width="11.1796875" style="65" bestFit="1" customWidth="1"/>
    <col min="7" max="7" width="12.453125" style="65" bestFit="1" customWidth="1"/>
    <col min="8" max="8" width="12.81640625" style="58" bestFit="1" customWidth="1"/>
    <col min="9" max="9" width="13.453125" style="58" bestFit="1" customWidth="1"/>
    <col min="10" max="16384" width="9.1796875" style="58"/>
  </cols>
  <sheetData>
    <row r="1" spans="1:16" ht="38.25" customHeight="1">
      <c r="A1" s="102" t="s">
        <v>862</v>
      </c>
      <c r="B1" s="102"/>
      <c r="C1" s="102"/>
      <c r="D1" s="102"/>
      <c r="E1" s="102"/>
      <c r="F1" s="102"/>
      <c r="G1" s="102"/>
      <c r="H1" s="57"/>
      <c r="I1" s="57"/>
      <c r="J1" s="57"/>
      <c r="K1" s="57"/>
      <c r="L1" s="57"/>
      <c r="M1" s="57"/>
      <c r="N1" s="57"/>
      <c r="O1" s="57"/>
      <c r="P1" s="57"/>
    </row>
    <row r="2" spans="1:16" ht="31.5">
      <c r="A2" s="59" t="s">
        <v>647</v>
      </c>
      <c r="B2" s="59" t="s">
        <v>170</v>
      </c>
      <c r="C2" s="59" t="s">
        <v>820</v>
      </c>
      <c r="D2" s="59" t="s">
        <v>859</v>
      </c>
      <c r="E2" s="59" t="s">
        <v>854</v>
      </c>
      <c r="F2" s="60" t="s">
        <v>855</v>
      </c>
      <c r="G2" s="59" t="s">
        <v>856</v>
      </c>
      <c r="H2" s="61" t="s">
        <v>857</v>
      </c>
      <c r="I2" s="61" t="s">
        <v>858</v>
      </c>
      <c r="J2" s="62"/>
      <c r="K2" s="62"/>
      <c r="L2" s="62"/>
      <c r="M2" s="62"/>
      <c r="N2" s="62"/>
      <c r="O2" s="62"/>
      <c r="P2" s="62"/>
    </row>
    <row r="3" spans="1:16">
      <c r="A3" s="33">
        <v>1</v>
      </c>
      <c r="B3" s="33" t="s">
        <v>5</v>
      </c>
      <c r="C3" s="33" t="s">
        <v>6</v>
      </c>
      <c r="D3" s="63" t="s">
        <v>319</v>
      </c>
      <c r="E3" s="78">
        <v>5.7001571719999999</v>
      </c>
      <c r="F3" s="40">
        <v>1.953125E-3</v>
      </c>
      <c r="G3" s="40">
        <v>2.8903334999999999E-2</v>
      </c>
      <c r="H3" s="33" t="s">
        <v>275</v>
      </c>
      <c r="I3" s="33" t="s">
        <v>813</v>
      </c>
      <c r="J3" s="62"/>
      <c r="K3" s="62"/>
      <c r="L3" s="62"/>
      <c r="M3" s="62"/>
      <c r="N3" s="62"/>
      <c r="O3" s="62"/>
      <c r="P3" s="62"/>
    </row>
    <row r="4" spans="1:16">
      <c r="A4" s="33">
        <v>2</v>
      </c>
      <c r="B4" s="33" t="s">
        <v>7</v>
      </c>
      <c r="C4" s="33" t="s">
        <v>8</v>
      </c>
      <c r="D4" s="63" t="s">
        <v>532</v>
      </c>
      <c r="E4" s="78">
        <v>4.8819748660000002</v>
      </c>
      <c r="F4" s="40">
        <v>1.953125E-3</v>
      </c>
      <c r="G4" s="40">
        <v>2.8903334999999999E-2</v>
      </c>
      <c r="H4" s="33" t="s">
        <v>276</v>
      </c>
      <c r="I4" s="33" t="s">
        <v>813</v>
      </c>
      <c r="J4" s="62"/>
      <c r="K4" s="62"/>
      <c r="L4" s="62"/>
      <c r="M4" s="62"/>
      <c r="N4" s="62"/>
      <c r="O4" s="62"/>
      <c r="P4" s="62"/>
    </row>
    <row r="5" spans="1:16">
      <c r="A5" s="33">
        <v>3</v>
      </c>
      <c r="B5" s="33" t="s">
        <v>9</v>
      </c>
      <c r="C5" s="33" t="s">
        <v>10</v>
      </c>
      <c r="D5" s="63" t="s">
        <v>326</v>
      </c>
      <c r="E5" s="78">
        <v>4.5863735209999996</v>
      </c>
      <c r="F5" s="40">
        <v>1.953125E-3</v>
      </c>
      <c r="G5" s="40">
        <v>2.8903334999999999E-2</v>
      </c>
      <c r="H5" s="33" t="s">
        <v>808</v>
      </c>
      <c r="I5" s="33" t="s">
        <v>813</v>
      </c>
      <c r="J5" s="62"/>
      <c r="K5" s="62"/>
      <c r="L5" s="62"/>
      <c r="M5" s="62"/>
      <c r="N5" s="62"/>
      <c r="O5" s="62"/>
      <c r="P5" s="62"/>
    </row>
    <row r="6" spans="1:16">
      <c r="A6" s="33">
        <v>4</v>
      </c>
      <c r="B6" s="33" t="s">
        <v>11</v>
      </c>
      <c r="C6" s="33" t="s">
        <v>12</v>
      </c>
      <c r="D6" s="63" t="s">
        <v>327</v>
      </c>
      <c r="E6" s="78">
        <v>3.8440135120000001</v>
      </c>
      <c r="F6" s="40">
        <v>1.953125E-3</v>
      </c>
      <c r="G6" s="40">
        <v>2.8903334999999999E-2</v>
      </c>
      <c r="H6" s="33" t="s">
        <v>277</v>
      </c>
      <c r="I6" s="33" t="s">
        <v>813</v>
      </c>
      <c r="J6" s="62"/>
      <c r="K6" s="62"/>
      <c r="L6" s="62"/>
      <c r="M6" s="62"/>
      <c r="N6" s="62"/>
      <c r="O6" s="62"/>
      <c r="P6" s="62"/>
    </row>
    <row r="7" spans="1:16">
      <c r="A7" s="33">
        <v>5</v>
      </c>
      <c r="B7" s="33" t="s">
        <v>13</v>
      </c>
      <c r="C7" s="33" t="s">
        <v>14</v>
      </c>
      <c r="D7" s="63" t="s">
        <v>320</v>
      </c>
      <c r="E7" s="78">
        <v>3.6436357940000001</v>
      </c>
      <c r="F7" s="40">
        <v>5.859375E-3</v>
      </c>
      <c r="G7" s="40">
        <v>4.1496931000000001E-2</v>
      </c>
      <c r="H7" s="33" t="s">
        <v>808</v>
      </c>
      <c r="I7" s="33" t="s">
        <v>813</v>
      </c>
      <c r="J7" s="62"/>
      <c r="K7" s="62"/>
      <c r="L7" s="62"/>
      <c r="M7" s="62"/>
      <c r="N7" s="62"/>
      <c r="O7" s="62"/>
      <c r="P7" s="62"/>
    </row>
    <row r="8" spans="1:16">
      <c r="A8" s="33">
        <v>6</v>
      </c>
      <c r="B8" s="33" t="s">
        <v>15</v>
      </c>
      <c r="C8" s="33" t="s">
        <v>16</v>
      </c>
      <c r="D8" s="63" t="s">
        <v>296</v>
      </c>
      <c r="E8" s="78">
        <v>3.5116356030000002</v>
      </c>
      <c r="F8" s="40">
        <v>1.953125E-3</v>
      </c>
      <c r="G8" s="40">
        <v>2.8903334999999999E-2</v>
      </c>
      <c r="H8" s="33" t="s">
        <v>808</v>
      </c>
      <c r="I8" s="33" t="s">
        <v>813</v>
      </c>
      <c r="J8" s="62"/>
      <c r="K8" s="62"/>
      <c r="L8" s="62"/>
      <c r="M8" s="62"/>
      <c r="N8" s="62"/>
      <c r="O8" s="62"/>
      <c r="P8" s="62"/>
    </row>
    <row r="9" spans="1:16">
      <c r="A9" s="33">
        <v>7</v>
      </c>
      <c r="B9" s="33" t="s">
        <v>17</v>
      </c>
      <c r="C9" s="33" t="s">
        <v>18</v>
      </c>
      <c r="D9" s="63" t="s">
        <v>321</v>
      </c>
      <c r="E9" s="78">
        <v>3.3755557060000001</v>
      </c>
      <c r="F9" s="40">
        <v>1.953125E-3</v>
      </c>
      <c r="G9" s="40">
        <v>2.8903334999999999E-2</v>
      </c>
      <c r="H9" s="33" t="s">
        <v>278</v>
      </c>
      <c r="I9" s="33" t="s">
        <v>813</v>
      </c>
      <c r="J9" s="62"/>
      <c r="K9" s="62"/>
      <c r="L9" s="62"/>
      <c r="M9" s="62"/>
      <c r="N9" s="62"/>
      <c r="O9" s="62"/>
      <c r="P9" s="62"/>
    </row>
    <row r="10" spans="1:16">
      <c r="A10" s="33">
        <v>8</v>
      </c>
      <c r="B10" s="33" t="s">
        <v>19</v>
      </c>
      <c r="C10" s="33" t="s">
        <v>20</v>
      </c>
      <c r="D10" s="63" t="s">
        <v>328</v>
      </c>
      <c r="E10" s="78">
        <v>3.369100607</v>
      </c>
      <c r="F10" s="40">
        <v>3.90625E-3</v>
      </c>
      <c r="G10" s="40">
        <v>3.5209517000000003E-2</v>
      </c>
      <c r="H10" s="33" t="s">
        <v>808</v>
      </c>
      <c r="I10" s="33" t="s">
        <v>813</v>
      </c>
      <c r="J10" s="62"/>
      <c r="K10" s="62"/>
      <c r="L10" s="62"/>
      <c r="M10" s="62"/>
      <c r="N10" s="62"/>
      <c r="O10" s="62"/>
      <c r="P10" s="62"/>
    </row>
    <row r="11" spans="1:16">
      <c r="A11" s="33">
        <v>9</v>
      </c>
      <c r="B11" s="33" t="s">
        <v>21</v>
      </c>
      <c r="C11" s="33" t="s">
        <v>22</v>
      </c>
      <c r="D11" s="63" t="s">
        <v>297</v>
      </c>
      <c r="E11" s="78">
        <v>3.3061262029999998</v>
      </c>
      <c r="F11" s="40">
        <v>5.859375E-3</v>
      </c>
      <c r="G11" s="40">
        <v>4.1496931000000001E-2</v>
      </c>
      <c r="H11" s="33" t="s">
        <v>808</v>
      </c>
      <c r="I11" s="33" t="s">
        <v>813</v>
      </c>
      <c r="J11" s="62"/>
      <c r="K11" s="62"/>
      <c r="L11" s="62"/>
      <c r="M11" s="62"/>
      <c r="N11" s="62"/>
      <c r="O11" s="62"/>
      <c r="P11" s="62"/>
    </row>
    <row r="12" spans="1:16">
      <c r="A12" s="33">
        <v>10</v>
      </c>
      <c r="B12" s="33" t="s">
        <v>23</v>
      </c>
      <c r="C12" s="33" t="s">
        <v>24</v>
      </c>
      <c r="D12" s="63" t="s">
        <v>517</v>
      </c>
      <c r="E12" s="78">
        <v>3.013767627</v>
      </c>
      <c r="F12" s="40">
        <v>1.953125E-3</v>
      </c>
      <c r="G12" s="40">
        <v>2.8903334999999999E-2</v>
      </c>
      <c r="H12" s="33" t="s">
        <v>279</v>
      </c>
      <c r="I12" s="33" t="s">
        <v>813</v>
      </c>
      <c r="J12" s="62"/>
      <c r="K12" s="62"/>
      <c r="L12" s="62"/>
      <c r="M12" s="62"/>
      <c r="N12" s="62"/>
      <c r="O12" s="62"/>
      <c r="P12" s="62"/>
    </row>
    <row r="13" spans="1:16">
      <c r="A13" s="33">
        <v>11</v>
      </c>
      <c r="B13" s="33" t="s">
        <v>25</v>
      </c>
      <c r="C13" s="33" t="s">
        <v>26</v>
      </c>
      <c r="D13" s="63" t="s">
        <v>518</v>
      </c>
      <c r="E13" s="78">
        <v>2.9470179939999999</v>
      </c>
      <c r="F13" s="40">
        <v>3.90625E-3</v>
      </c>
      <c r="G13" s="40">
        <v>3.5209517000000003E-2</v>
      </c>
      <c r="H13" s="33" t="s">
        <v>808</v>
      </c>
      <c r="I13" s="33" t="s">
        <v>813</v>
      </c>
      <c r="J13" s="62"/>
      <c r="K13" s="62"/>
      <c r="L13" s="62"/>
      <c r="M13" s="62"/>
      <c r="N13" s="62"/>
      <c r="O13" s="62"/>
      <c r="P13" s="62"/>
    </row>
    <row r="14" spans="1:16">
      <c r="A14" s="33">
        <v>12</v>
      </c>
      <c r="B14" s="33" t="s">
        <v>27</v>
      </c>
      <c r="C14" s="33" t="s">
        <v>28</v>
      </c>
      <c r="D14" s="63" t="s">
        <v>519</v>
      </c>
      <c r="E14" s="78">
        <v>2.8696534919999999</v>
      </c>
      <c r="F14" s="40">
        <v>3.90625E-3</v>
      </c>
      <c r="G14" s="40">
        <v>3.5209517000000003E-2</v>
      </c>
      <c r="H14" s="33" t="s">
        <v>808</v>
      </c>
      <c r="I14" s="33" t="s">
        <v>813</v>
      </c>
      <c r="J14" s="62"/>
      <c r="K14" s="62"/>
      <c r="L14" s="62"/>
      <c r="M14" s="62"/>
      <c r="N14" s="62"/>
      <c r="O14" s="62"/>
      <c r="P14" s="62"/>
    </row>
    <row r="15" spans="1:16">
      <c r="A15" s="33">
        <v>13</v>
      </c>
      <c r="B15" s="33" t="s">
        <v>31</v>
      </c>
      <c r="C15" s="33" t="s">
        <v>32</v>
      </c>
      <c r="D15" s="63" t="s">
        <v>520</v>
      </c>
      <c r="E15" s="78">
        <v>2.595329928</v>
      </c>
      <c r="F15" s="40">
        <v>1.953125E-3</v>
      </c>
      <c r="G15" s="40">
        <v>2.8903334999999999E-2</v>
      </c>
      <c r="H15" s="33" t="s">
        <v>280</v>
      </c>
      <c r="I15" s="33" t="s">
        <v>813</v>
      </c>
      <c r="J15" s="62"/>
      <c r="K15" s="62"/>
      <c r="L15" s="62"/>
      <c r="M15" s="62"/>
      <c r="N15" s="62"/>
      <c r="O15" s="62"/>
      <c r="P15" s="62"/>
    </row>
    <row r="16" spans="1:16">
      <c r="A16" s="33">
        <v>14</v>
      </c>
      <c r="B16" s="33" t="s">
        <v>33</v>
      </c>
      <c r="C16" s="33" t="s">
        <v>34</v>
      </c>
      <c r="D16" s="63" t="s">
        <v>329</v>
      </c>
      <c r="E16" s="78">
        <v>2.5713665780000001</v>
      </c>
      <c r="F16" s="40">
        <v>1.953125E-3</v>
      </c>
      <c r="G16" s="40">
        <v>2.8903334999999999E-2</v>
      </c>
      <c r="H16" s="33" t="s">
        <v>808</v>
      </c>
      <c r="I16" s="33" t="s">
        <v>813</v>
      </c>
      <c r="J16" s="62"/>
      <c r="K16" s="62"/>
      <c r="L16" s="62"/>
      <c r="M16" s="62"/>
      <c r="N16" s="62"/>
      <c r="O16" s="62"/>
      <c r="P16" s="62"/>
    </row>
    <row r="17" spans="1:16">
      <c r="A17" s="33">
        <v>15</v>
      </c>
      <c r="B17" s="33" t="s">
        <v>35</v>
      </c>
      <c r="C17" s="33" t="s">
        <v>36</v>
      </c>
      <c r="D17" s="63" t="s">
        <v>521</v>
      </c>
      <c r="E17" s="78">
        <v>2.434667814</v>
      </c>
      <c r="F17" s="40">
        <v>1.953125E-3</v>
      </c>
      <c r="G17" s="40">
        <v>2.8903334999999999E-2</v>
      </c>
      <c r="H17" s="33" t="s">
        <v>281</v>
      </c>
      <c r="I17" s="33" t="s">
        <v>813</v>
      </c>
      <c r="J17" s="62"/>
      <c r="K17" s="62"/>
      <c r="L17" s="62"/>
      <c r="M17" s="62"/>
      <c r="N17" s="62"/>
      <c r="O17" s="62"/>
      <c r="P17" s="62"/>
    </row>
    <row r="18" spans="1:16">
      <c r="A18" s="33">
        <v>16</v>
      </c>
      <c r="B18" s="33" t="s">
        <v>37</v>
      </c>
      <c r="C18" s="33" t="s">
        <v>38</v>
      </c>
      <c r="D18" s="63" t="s">
        <v>322</v>
      </c>
      <c r="E18" s="78">
        <v>2.43363196</v>
      </c>
      <c r="F18" s="40">
        <v>5.859375E-3</v>
      </c>
      <c r="G18" s="40">
        <v>4.1496931000000001E-2</v>
      </c>
      <c r="H18" s="33" t="s">
        <v>808</v>
      </c>
      <c r="I18" s="33" t="s">
        <v>813</v>
      </c>
      <c r="J18" s="62"/>
      <c r="K18" s="62"/>
      <c r="L18" s="62"/>
      <c r="M18" s="62"/>
      <c r="N18" s="62"/>
      <c r="O18" s="62"/>
      <c r="P18" s="62"/>
    </row>
    <row r="19" spans="1:16">
      <c r="A19" s="33">
        <v>17</v>
      </c>
      <c r="B19" s="33" t="s">
        <v>39</v>
      </c>
      <c r="C19" s="33" t="s">
        <v>40</v>
      </c>
      <c r="D19" s="63" t="s">
        <v>298</v>
      </c>
      <c r="E19" s="78">
        <v>2.3651403719999999</v>
      </c>
      <c r="F19" s="40">
        <v>3.90625E-3</v>
      </c>
      <c r="G19" s="40">
        <v>3.5209517000000003E-2</v>
      </c>
      <c r="H19" s="33" t="s">
        <v>282</v>
      </c>
      <c r="I19" s="33" t="s">
        <v>813</v>
      </c>
      <c r="J19" s="62"/>
      <c r="K19" s="62"/>
      <c r="L19" s="62"/>
      <c r="M19" s="62"/>
      <c r="N19" s="62"/>
      <c r="O19" s="62"/>
      <c r="P19" s="62"/>
    </row>
    <row r="20" spans="1:16">
      <c r="A20" s="33">
        <v>18</v>
      </c>
      <c r="B20" s="33" t="s">
        <v>41</v>
      </c>
      <c r="C20" s="33" t="s">
        <v>42</v>
      </c>
      <c r="D20" s="63" t="s">
        <v>299</v>
      </c>
      <c r="E20" s="78">
        <v>2.356921877</v>
      </c>
      <c r="F20" s="40">
        <v>1.953125E-3</v>
      </c>
      <c r="G20" s="40">
        <v>2.8903334999999999E-2</v>
      </c>
      <c r="H20" s="33" t="s">
        <v>808</v>
      </c>
      <c r="I20" s="33" t="s">
        <v>813</v>
      </c>
      <c r="J20" s="62"/>
      <c r="K20" s="62"/>
      <c r="L20" s="62"/>
      <c r="M20" s="62"/>
      <c r="N20" s="62"/>
      <c r="O20" s="62"/>
      <c r="P20" s="62"/>
    </row>
    <row r="21" spans="1:16">
      <c r="A21" s="33">
        <v>19</v>
      </c>
      <c r="B21" s="33" t="s">
        <v>45</v>
      </c>
      <c r="C21" s="33" t="s">
        <v>46</v>
      </c>
      <c r="D21" s="63" t="s">
        <v>522</v>
      </c>
      <c r="E21" s="78">
        <v>2.313235889</v>
      </c>
      <c r="F21" s="40">
        <v>1.953125E-3</v>
      </c>
      <c r="G21" s="40">
        <v>2.8903334999999999E-2</v>
      </c>
      <c r="H21" s="33" t="s">
        <v>283</v>
      </c>
      <c r="I21" s="33" t="s">
        <v>813</v>
      </c>
      <c r="J21" s="62"/>
      <c r="K21" s="62"/>
      <c r="L21" s="62"/>
      <c r="M21" s="62"/>
      <c r="N21" s="62"/>
      <c r="O21" s="62"/>
      <c r="P21" s="62"/>
    </row>
    <row r="22" spans="1:16">
      <c r="A22" s="33">
        <v>20</v>
      </c>
      <c r="B22" s="33" t="s">
        <v>43</v>
      </c>
      <c r="C22" s="33" t="s">
        <v>44</v>
      </c>
      <c r="D22" s="63" t="s">
        <v>300</v>
      </c>
      <c r="E22" s="78">
        <v>2.3104528069999999</v>
      </c>
      <c r="F22" s="40">
        <v>1.953125E-3</v>
      </c>
      <c r="G22" s="40">
        <v>2.8903334999999999E-2</v>
      </c>
      <c r="H22" s="33" t="s">
        <v>808</v>
      </c>
      <c r="I22" s="33" t="s">
        <v>813</v>
      </c>
      <c r="J22" s="62"/>
      <c r="K22" s="62"/>
      <c r="L22" s="62"/>
      <c r="M22" s="62"/>
      <c r="N22" s="62"/>
      <c r="O22" s="62"/>
      <c r="P22" s="62"/>
    </row>
    <row r="23" spans="1:16">
      <c r="A23" s="33">
        <v>21</v>
      </c>
      <c r="B23" s="33" t="s">
        <v>47</v>
      </c>
      <c r="C23" s="33" t="s">
        <v>48</v>
      </c>
      <c r="D23" s="63" t="s">
        <v>301</v>
      </c>
      <c r="E23" s="78">
        <v>2.2827722690000001</v>
      </c>
      <c r="F23" s="40">
        <v>5.859375E-3</v>
      </c>
      <c r="G23" s="40">
        <v>4.1496931000000001E-2</v>
      </c>
      <c r="H23" s="33" t="s">
        <v>808</v>
      </c>
      <c r="I23" s="33" t="s">
        <v>813</v>
      </c>
      <c r="J23" s="62"/>
      <c r="K23" s="62"/>
      <c r="L23" s="62"/>
      <c r="M23" s="62"/>
      <c r="N23" s="62"/>
      <c r="O23" s="62"/>
      <c r="P23" s="62"/>
    </row>
    <row r="24" spans="1:16">
      <c r="A24" s="33">
        <v>22</v>
      </c>
      <c r="B24" s="33" t="s">
        <v>49</v>
      </c>
      <c r="C24" s="33" t="s">
        <v>50</v>
      </c>
      <c r="D24" s="63" t="s">
        <v>324</v>
      </c>
      <c r="E24" s="78">
        <v>2.1887518250000002</v>
      </c>
      <c r="F24" s="40">
        <v>5.859375E-3</v>
      </c>
      <c r="G24" s="40">
        <v>4.1496931000000001E-2</v>
      </c>
      <c r="H24" s="33" t="s">
        <v>283</v>
      </c>
      <c r="I24" s="33" t="s">
        <v>813</v>
      </c>
      <c r="J24" s="62"/>
      <c r="K24" s="62"/>
      <c r="L24" s="62"/>
      <c r="M24" s="62"/>
      <c r="N24" s="62"/>
      <c r="O24" s="62"/>
      <c r="P24" s="62"/>
    </row>
    <row r="25" spans="1:16">
      <c r="A25" s="33">
        <v>23</v>
      </c>
      <c r="B25" s="33" t="s">
        <v>53</v>
      </c>
      <c r="C25" s="33" t="s">
        <v>54</v>
      </c>
      <c r="D25" s="63" t="s">
        <v>302</v>
      </c>
      <c r="E25" s="78">
        <v>2.171681886</v>
      </c>
      <c r="F25" s="40">
        <v>1.953125E-3</v>
      </c>
      <c r="G25" s="40">
        <v>2.8903334999999999E-2</v>
      </c>
      <c r="H25" s="33" t="s">
        <v>284</v>
      </c>
      <c r="I25" s="33" t="s">
        <v>813</v>
      </c>
      <c r="J25" s="62"/>
      <c r="K25" s="62"/>
      <c r="L25" s="62"/>
      <c r="M25" s="62"/>
      <c r="N25" s="62"/>
      <c r="O25" s="62"/>
      <c r="P25" s="62"/>
    </row>
    <row r="26" spans="1:16">
      <c r="A26" s="33">
        <v>24</v>
      </c>
      <c r="B26" s="33" t="s">
        <v>51</v>
      </c>
      <c r="C26" s="33" t="s">
        <v>52</v>
      </c>
      <c r="D26" s="63" t="s">
        <v>325</v>
      </c>
      <c r="E26" s="78">
        <v>2.164035224</v>
      </c>
      <c r="F26" s="40">
        <v>1.953125E-3</v>
      </c>
      <c r="G26" s="40">
        <v>2.8903334999999999E-2</v>
      </c>
      <c r="H26" s="33" t="s">
        <v>283</v>
      </c>
      <c r="I26" s="33" t="s">
        <v>813</v>
      </c>
      <c r="J26" s="62"/>
      <c r="K26" s="62"/>
      <c r="L26" s="62"/>
      <c r="M26" s="62"/>
      <c r="N26" s="62"/>
      <c r="O26" s="62"/>
      <c r="P26" s="62"/>
    </row>
    <row r="27" spans="1:16">
      <c r="A27" s="33">
        <v>25</v>
      </c>
      <c r="B27" s="33" t="s">
        <v>57</v>
      </c>
      <c r="C27" s="33" t="s">
        <v>58</v>
      </c>
      <c r="D27" s="63" t="s">
        <v>524</v>
      </c>
      <c r="E27" s="78">
        <v>2.1009771380000002</v>
      </c>
      <c r="F27" s="40">
        <v>3.90625E-3</v>
      </c>
      <c r="G27" s="40">
        <v>3.5209517000000003E-2</v>
      </c>
      <c r="H27" s="33" t="s">
        <v>285</v>
      </c>
      <c r="I27" s="33" t="s">
        <v>813</v>
      </c>
      <c r="J27" s="62"/>
      <c r="K27" s="62"/>
      <c r="L27" s="62"/>
      <c r="M27" s="62"/>
      <c r="N27" s="62"/>
      <c r="O27" s="62"/>
      <c r="P27" s="62"/>
    </row>
    <row r="28" spans="1:16">
      <c r="A28" s="33">
        <v>26</v>
      </c>
      <c r="B28" s="33" t="s">
        <v>55</v>
      </c>
      <c r="C28" s="33" t="s">
        <v>56</v>
      </c>
      <c r="D28" s="63" t="s">
        <v>523</v>
      </c>
      <c r="E28" s="78">
        <v>2.0986407030000001</v>
      </c>
      <c r="F28" s="40">
        <v>3.90625E-3</v>
      </c>
      <c r="G28" s="40">
        <v>3.5209517000000003E-2</v>
      </c>
      <c r="H28" s="33" t="s">
        <v>808</v>
      </c>
      <c r="I28" s="33" t="s">
        <v>813</v>
      </c>
      <c r="J28" s="62"/>
      <c r="K28" s="62"/>
      <c r="L28" s="62"/>
      <c r="M28" s="62"/>
      <c r="N28" s="62"/>
      <c r="O28" s="62"/>
      <c r="P28" s="62"/>
    </row>
    <row r="29" spans="1:16">
      <c r="A29" s="33">
        <v>27</v>
      </c>
      <c r="B29" s="33" t="s">
        <v>61</v>
      </c>
      <c r="C29" s="33" t="s">
        <v>62</v>
      </c>
      <c r="D29" s="63" t="s">
        <v>303</v>
      </c>
      <c r="E29" s="78">
        <v>2.0737685030000002</v>
      </c>
      <c r="F29" s="40">
        <v>3.90625E-3</v>
      </c>
      <c r="G29" s="40">
        <v>3.5209517000000003E-2</v>
      </c>
      <c r="H29" s="33" t="s">
        <v>808</v>
      </c>
      <c r="I29" s="33" t="s">
        <v>813</v>
      </c>
      <c r="J29" s="62"/>
      <c r="K29" s="62"/>
      <c r="L29" s="62"/>
      <c r="M29" s="62"/>
      <c r="N29" s="62"/>
      <c r="O29" s="62"/>
      <c r="P29" s="62"/>
    </row>
    <row r="30" spans="1:16">
      <c r="A30" s="33">
        <v>28</v>
      </c>
      <c r="B30" s="33" t="s">
        <v>59</v>
      </c>
      <c r="C30" s="33" t="s">
        <v>60</v>
      </c>
      <c r="D30" s="63" t="s">
        <v>526</v>
      </c>
      <c r="E30" s="78">
        <v>2.0687640379999999</v>
      </c>
      <c r="F30" s="40">
        <v>3.90625E-3</v>
      </c>
      <c r="G30" s="40">
        <v>3.5209517000000003E-2</v>
      </c>
      <c r="H30" s="33" t="s">
        <v>283</v>
      </c>
      <c r="I30" s="33" t="s">
        <v>813</v>
      </c>
      <c r="J30" s="62"/>
      <c r="K30" s="62"/>
      <c r="L30" s="62"/>
      <c r="M30" s="62"/>
      <c r="N30" s="62"/>
      <c r="O30" s="62"/>
      <c r="P30" s="62"/>
    </row>
    <row r="31" spans="1:16">
      <c r="A31" s="33">
        <v>29</v>
      </c>
      <c r="B31" s="33" t="s">
        <v>63</v>
      </c>
      <c r="C31" s="33" t="s">
        <v>64</v>
      </c>
      <c r="D31" s="63" t="s">
        <v>304</v>
      </c>
      <c r="E31" s="78">
        <v>2.0644905530000002</v>
      </c>
      <c r="F31" s="40">
        <v>5.859375E-3</v>
      </c>
      <c r="G31" s="40">
        <v>4.1496931000000001E-2</v>
      </c>
      <c r="H31" s="33" t="s">
        <v>283</v>
      </c>
      <c r="I31" s="33" t="s">
        <v>813</v>
      </c>
      <c r="J31" s="62"/>
      <c r="K31" s="62"/>
      <c r="L31" s="62"/>
      <c r="M31" s="62"/>
      <c r="N31" s="62"/>
      <c r="O31" s="62"/>
      <c r="P31" s="62"/>
    </row>
    <row r="32" spans="1:16">
      <c r="A32" s="33">
        <v>30</v>
      </c>
      <c r="B32" s="33" t="s">
        <v>65</v>
      </c>
      <c r="C32" s="33" t="s">
        <v>66</v>
      </c>
      <c r="D32" s="63" t="s">
        <v>305</v>
      </c>
      <c r="E32" s="78">
        <v>2.0359234929999999</v>
      </c>
      <c r="F32" s="40">
        <v>5.859375E-3</v>
      </c>
      <c r="G32" s="40">
        <v>4.1496931000000001E-2</v>
      </c>
      <c r="H32" s="33" t="s">
        <v>808</v>
      </c>
      <c r="I32" s="33" t="s">
        <v>813</v>
      </c>
      <c r="J32" s="62"/>
      <c r="K32" s="62"/>
      <c r="L32" s="62"/>
      <c r="M32" s="62"/>
      <c r="N32" s="62"/>
      <c r="O32" s="62"/>
      <c r="P32" s="62"/>
    </row>
    <row r="33" spans="1:16">
      <c r="A33" s="33">
        <v>31</v>
      </c>
      <c r="B33" s="33" t="s">
        <v>73</v>
      </c>
      <c r="C33" s="33" t="s">
        <v>74</v>
      </c>
      <c r="D33" s="63" t="s">
        <v>309</v>
      </c>
      <c r="E33" s="78">
        <v>2.0253116119999999</v>
      </c>
      <c r="F33" s="40">
        <v>1.953125E-3</v>
      </c>
      <c r="G33" s="40">
        <v>2.8903334999999999E-2</v>
      </c>
      <c r="H33" s="33" t="s">
        <v>283</v>
      </c>
      <c r="I33" s="33" t="s">
        <v>813</v>
      </c>
      <c r="J33" s="62"/>
      <c r="K33" s="62"/>
      <c r="L33" s="62"/>
      <c r="M33" s="62"/>
      <c r="N33" s="62"/>
      <c r="O33" s="62"/>
      <c r="P33" s="62"/>
    </row>
    <row r="34" spans="1:16">
      <c r="A34" s="33">
        <v>32</v>
      </c>
      <c r="B34" s="33" t="s">
        <v>67</v>
      </c>
      <c r="C34" s="33" t="s">
        <v>68</v>
      </c>
      <c r="D34" s="63" t="s">
        <v>306</v>
      </c>
      <c r="E34" s="78">
        <v>2.0229330179999998</v>
      </c>
      <c r="F34" s="40">
        <v>3.90625E-3</v>
      </c>
      <c r="G34" s="40">
        <v>3.5209517000000003E-2</v>
      </c>
      <c r="H34" s="33" t="s">
        <v>286</v>
      </c>
      <c r="I34" s="33" t="s">
        <v>813</v>
      </c>
      <c r="J34" s="62"/>
      <c r="K34" s="62"/>
      <c r="L34" s="62"/>
      <c r="M34" s="62"/>
      <c r="N34" s="62"/>
      <c r="O34" s="62"/>
      <c r="P34" s="62"/>
    </row>
    <row r="35" spans="1:16">
      <c r="A35" s="33">
        <v>33</v>
      </c>
      <c r="B35" s="33" t="s">
        <v>71</v>
      </c>
      <c r="C35" s="33" t="s">
        <v>72</v>
      </c>
      <c r="D35" s="63" t="s">
        <v>308</v>
      </c>
      <c r="E35" s="78">
        <v>2.0223622460000001</v>
      </c>
      <c r="F35" s="40">
        <v>5.859375E-3</v>
      </c>
      <c r="G35" s="40">
        <v>4.1496931000000001E-2</v>
      </c>
      <c r="H35" s="33" t="s">
        <v>808</v>
      </c>
      <c r="I35" s="33" t="s">
        <v>813</v>
      </c>
      <c r="J35" s="62"/>
      <c r="K35" s="62"/>
      <c r="L35" s="62"/>
      <c r="M35" s="62"/>
      <c r="N35" s="62"/>
      <c r="O35" s="62"/>
      <c r="P35" s="62"/>
    </row>
    <row r="36" spans="1:16">
      <c r="A36" s="33">
        <v>34</v>
      </c>
      <c r="B36" s="33" t="s">
        <v>69</v>
      </c>
      <c r="C36" s="33" t="s">
        <v>70</v>
      </c>
      <c r="D36" s="63" t="s">
        <v>307</v>
      </c>
      <c r="E36" s="78">
        <v>2.021588377</v>
      </c>
      <c r="F36" s="40">
        <v>5.859375E-3</v>
      </c>
      <c r="G36" s="40">
        <v>4.1496931000000001E-2</v>
      </c>
      <c r="H36" s="33" t="s">
        <v>283</v>
      </c>
      <c r="I36" s="33" t="s">
        <v>813</v>
      </c>
      <c r="J36" s="62"/>
      <c r="K36" s="62"/>
      <c r="L36" s="62"/>
      <c r="M36" s="62"/>
      <c r="N36" s="62"/>
      <c r="O36" s="62"/>
      <c r="P36" s="62"/>
    </row>
    <row r="37" spans="1:16">
      <c r="A37" s="33">
        <v>35</v>
      </c>
      <c r="B37" s="33" t="s">
        <v>75</v>
      </c>
      <c r="C37" s="33" t="s">
        <v>76</v>
      </c>
      <c r="D37" s="63" t="s">
        <v>310</v>
      </c>
      <c r="E37" s="78">
        <v>1.9920024380000001</v>
      </c>
      <c r="F37" s="40">
        <v>1.953125E-3</v>
      </c>
      <c r="G37" s="40">
        <v>2.8903334999999999E-2</v>
      </c>
      <c r="H37" s="33" t="s">
        <v>808</v>
      </c>
      <c r="I37" s="33" t="s">
        <v>813</v>
      </c>
      <c r="J37" s="62"/>
      <c r="K37" s="62"/>
      <c r="L37" s="62"/>
      <c r="M37" s="62"/>
      <c r="N37" s="62"/>
      <c r="O37" s="62"/>
      <c r="P37" s="62"/>
    </row>
    <row r="38" spans="1:16">
      <c r="A38" s="33">
        <v>36</v>
      </c>
      <c r="B38" s="33" t="s">
        <v>171</v>
      </c>
      <c r="C38" s="33" t="s">
        <v>172</v>
      </c>
      <c r="D38" s="63" t="s">
        <v>533</v>
      </c>
      <c r="E38" s="78">
        <v>1.9671528819999999</v>
      </c>
      <c r="F38" s="40">
        <v>5.859375E-3</v>
      </c>
      <c r="G38" s="40">
        <v>4.1496931000000001E-2</v>
      </c>
      <c r="H38" s="33" t="s">
        <v>808</v>
      </c>
      <c r="I38" s="33" t="s">
        <v>814</v>
      </c>
      <c r="J38" s="62"/>
      <c r="K38" s="62"/>
      <c r="L38" s="62"/>
      <c r="M38" s="62"/>
      <c r="N38" s="62"/>
      <c r="O38" s="62"/>
      <c r="P38" s="62"/>
    </row>
    <row r="39" spans="1:16">
      <c r="A39" s="33">
        <v>37</v>
      </c>
      <c r="B39" s="33" t="s">
        <v>173</v>
      </c>
      <c r="C39" s="33" t="s">
        <v>174</v>
      </c>
      <c r="D39" s="63" t="s">
        <v>496</v>
      </c>
      <c r="E39" s="78">
        <v>1.961377932</v>
      </c>
      <c r="F39" s="40">
        <v>3.90625E-3</v>
      </c>
      <c r="G39" s="40">
        <v>3.5209517000000003E-2</v>
      </c>
      <c r="H39" s="33" t="s">
        <v>808</v>
      </c>
      <c r="I39" s="33" t="s">
        <v>814</v>
      </c>
      <c r="J39" s="62"/>
      <c r="K39" s="62"/>
      <c r="L39" s="62"/>
      <c r="M39" s="62"/>
      <c r="N39" s="62"/>
      <c r="O39" s="62"/>
      <c r="P39" s="62"/>
    </row>
    <row r="40" spans="1:16">
      <c r="A40" s="33">
        <v>38</v>
      </c>
      <c r="B40" s="33" t="s">
        <v>175</v>
      </c>
      <c r="C40" s="33" t="s">
        <v>176</v>
      </c>
      <c r="D40" s="63" t="s">
        <v>534</v>
      </c>
      <c r="E40" s="78">
        <v>1.9322592080000001</v>
      </c>
      <c r="F40" s="40">
        <v>1.953125E-3</v>
      </c>
      <c r="G40" s="40">
        <v>2.8903334999999999E-2</v>
      </c>
      <c r="H40" s="33" t="s">
        <v>808</v>
      </c>
      <c r="I40" s="33" t="s">
        <v>814</v>
      </c>
      <c r="J40" s="62"/>
      <c r="K40" s="62"/>
      <c r="L40" s="62"/>
      <c r="M40" s="62"/>
      <c r="N40" s="62"/>
      <c r="O40" s="62"/>
      <c r="P40" s="62"/>
    </row>
    <row r="41" spans="1:16">
      <c r="A41" s="33">
        <v>39</v>
      </c>
      <c r="B41" s="33" t="s">
        <v>177</v>
      </c>
      <c r="C41" s="33" t="s">
        <v>178</v>
      </c>
      <c r="D41" s="63" t="s">
        <v>535</v>
      </c>
      <c r="E41" s="78">
        <v>1.9268803969999999</v>
      </c>
      <c r="F41" s="40">
        <v>1.953125E-3</v>
      </c>
      <c r="G41" s="40">
        <v>2.8903334999999999E-2</v>
      </c>
      <c r="H41" s="33" t="s">
        <v>808</v>
      </c>
      <c r="I41" s="33" t="s">
        <v>814</v>
      </c>
      <c r="J41" s="62"/>
      <c r="K41" s="62"/>
      <c r="L41" s="62"/>
      <c r="M41" s="62"/>
      <c r="N41" s="62"/>
      <c r="O41" s="62"/>
      <c r="P41" s="62"/>
    </row>
    <row r="42" spans="1:16">
      <c r="A42" s="33">
        <v>40</v>
      </c>
      <c r="B42" s="33" t="s">
        <v>79</v>
      </c>
      <c r="C42" s="33" t="s">
        <v>80</v>
      </c>
      <c r="D42" s="63" t="s">
        <v>311</v>
      </c>
      <c r="E42" s="78">
        <v>1.9233416459999999</v>
      </c>
      <c r="F42" s="40">
        <v>3.90625E-3</v>
      </c>
      <c r="G42" s="40">
        <v>3.5209517000000003E-2</v>
      </c>
      <c r="H42" s="33" t="s">
        <v>281</v>
      </c>
      <c r="I42" s="33" t="s">
        <v>813</v>
      </c>
      <c r="J42" s="62"/>
      <c r="K42" s="62"/>
      <c r="L42" s="62"/>
      <c r="M42" s="62"/>
      <c r="N42" s="62"/>
      <c r="O42" s="62"/>
      <c r="P42" s="62"/>
    </row>
    <row r="43" spans="1:16">
      <c r="A43" s="33">
        <v>41</v>
      </c>
      <c r="B43" s="33" t="s">
        <v>77</v>
      </c>
      <c r="C43" s="33" t="s">
        <v>78</v>
      </c>
      <c r="D43" s="63" t="s">
        <v>527</v>
      </c>
      <c r="E43" s="78">
        <v>1.920026563</v>
      </c>
      <c r="F43" s="40">
        <v>3.90625E-3</v>
      </c>
      <c r="G43" s="40">
        <v>3.5209517000000003E-2</v>
      </c>
      <c r="H43" s="33" t="s">
        <v>287</v>
      </c>
      <c r="I43" s="33" t="s">
        <v>813</v>
      </c>
      <c r="J43" s="62"/>
      <c r="K43" s="62"/>
      <c r="L43" s="62"/>
      <c r="M43" s="62"/>
      <c r="N43" s="62"/>
      <c r="O43" s="62"/>
      <c r="P43" s="62"/>
    </row>
    <row r="44" spans="1:16">
      <c r="A44" s="33">
        <v>42</v>
      </c>
      <c r="B44" s="33" t="s">
        <v>81</v>
      </c>
      <c r="C44" s="33" t="s">
        <v>82</v>
      </c>
      <c r="D44" s="63" t="s">
        <v>312</v>
      </c>
      <c r="E44" s="78">
        <v>1.903421048</v>
      </c>
      <c r="F44" s="40">
        <v>1.953125E-3</v>
      </c>
      <c r="G44" s="40">
        <v>2.8903334999999999E-2</v>
      </c>
      <c r="H44" s="33" t="s">
        <v>288</v>
      </c>
      <c r="I44" s="33" t="s">
        <v>813</v>
      </c>
      <c r="J44" s="62"/>
      <c r="K44" s="62"/>
      <c r="L44" s="62"/>
      <c r="M44" s="62"/>
      <c r="N44" s="62"/>
      <c r="O44" s="62"/>
      <c r="P44" s="62"/>
    </row>
    <row r="45" spans="1:16">
      <c r="A45" s="33">
        <v>43</v>
      </c>
      <c r="B45" s="33" t="s">
        <v>83</v>
      </c>
      <c r="C45" s="33" t="s">
        <v>84</v>
      </c>
      <c r="D45" s="63" t="s">
        <v>528</v>
      </c>
      <c r="E45" s="78">
        <v>1.860786571</v>
      </c>
      <c r="F45" s="40">
        <v>3.90625E-3</v>
      </c>
      <c r="G45" s="40">
        <v>3.5209517000000003E-2</v>
      </c>
      <c r="H45" s="33" t="s">
        <v>283</v>
      </c>
      <c r="I45" s="33" t="s">
        <v>813</v>
      </c>
      <c r="J45" s="62"/>
      <c r="K45" s="62"/>
      <c r="L45" s="62"/>
      <c r="M45" s="62"/>
      <c r="N45" s="62"/>
      <c r="O45" s="62"/>
      <c r="P45" s="62"/>
    </row>
    <row r="46" spans="1:16">
      <c r="A46" s="33">
        <v>44</v>
      </c>
      <c r="B46" s="33" t="s">
        <v>179</v>
      </c>
      <c r="C46" s="33" t="s">
        <v>180</v>
      </c>
      <c r="D46" s="63" t="s">
        <v>536</v>
      </c>
      <c r="E46" s="78">
        <v>1.840473901</v>
      </c>
      <c r="F46" s="40">
        <v>1.953125E-3</v>
      </c>
      <c r="G46" s="40">
        <v>2.8903334999999999E-2</v>
      </c>
      <c r="H46" s="33" t="s">
        <v>808</v>
      </c>
      <c r="I46" s="33" t="s">
        <v>814</v>
      </c>
      <c r="J46" s="62"/>
      <c r="K46" s="62"/>
      <c r="L46" s="62"/>
      <c r="M46" s="62"/>
      <c r="N46" s="62"/>
      <c r="O46" s="62"/>
      <c r="P46" s="62"/>
    </row>
    <row r="47" spans="1:16">
      <c r="A47" s="33">
        <v>45</v>
      </c>
      <c r="B47" s="33" t="s">
        <v>181</v>
      </c>
      <c r="C47" s="33" t="s">
        <v>182</v>
      </c>
      <c r="D47" s="63" t="s">
        <v>537</v>
      </c>
      <c r="E47" s="78">
        <v>1.823625713</v>
      </c>
      <c r="F47" s="40">
        <v>3.90625E-3</v>
      </c>
      <c r="G47" s="40">
        <v>3.5209517000000003E-2</v>
      </c>
      <c r="H47" s="33" t="s">
        <v>808</v>
      </c>
      <c r="I47" s="33" t="s">
        <v>814</v>
      </c>
      <c r="J47" s="62"/>
      <c r="K47" s="62"/>
      <c r="L47" s="62"/>
      <c r="M47" s="62"/>
      <c r="N47" s="62"/>
      <c r="O47" s="62"/>
      <c r="P47" s="62"/>
    </row>
    <row r="48" spans="1:16">
      <c r="A48" s="33">
        <v>46</v>
      </c>
      <c r="B48" s="33" t="s">
        <v>85</v>
      </c>
      <c r="C48" s="33" t="s">
        <v>86</v>
      </c>
      <c r="D48" s="63" t="s">
        <v>529</v>
      </c>
      <c r="E48" s="78">
        <v>1.8210960629999999</v>
      </c>
      <c r="F48" s="40">
        <v>1.953125E-3</v>
      </c>
      <c r="G48" s="40">
        <v>2.8903334999999999E-2</v>
      </c>
      <c r="H48" s="33" t="s">
        <v>287</v>
      </c>
      <c r="I48" s="33" t="s">
        <v>813</v>
      </c>
      <c r="J48" s="62"/>
      <c r="K48" s="62"/>
      <c r="L48" s="62"/>
      <c r="M48" s="62"/>
      <c r="N48" s="62"/>
      <c r="O48" s="62"/>
      <c r="P48" s="62"/>
    </row>
    <row r="49" spans="1:16">
      <c r="A49" s="33">
        <v>47</v>
      </c>
      <c r="B49" s="33" t="s">
        <v>91</v>
      </c>
      <c r="C49" s="33" t="s">
        <v>92</v>
      </c>
      <c r="D49" s="63" t="s">
        <v>315</v>
      </c>
      <c r="E49" s="78">
        <v>1.7806735869999999</v>
      </c>
      <c r="F49" s="40">
        <v>5.859375E-3</v>
      </c>
      <c r="G49" s="40">
        <v>4.1496931000000001E-2</v>
      </c>
      <c r="H49" s="33" t="s">
        <v>287</v>
      </c>
      <c r="I49" s="33" t="s">
        <v>813</v>
      </c>
      <c r="J49" s="62"/>
      <c r="K49" s="62"/>
      <c r="L49" s="62"/>
      <c r="M49" s="62"/>
      <c r="N49" s="62"/>
      <c r="O49" s="62"/>
      <c r="P49" s="62"/>
    </row>
    <row r="50" spans="1:16">
      <c r="A50" s="33">
        <v>48</v>
      </c>
      <c r="B50" s="33" t="s">
        <v>87</v>
      </c>
      <c r="C50" s="33" t="s">
        <v>88</v>
      </c>
      <c r="D50" s="63" t="s">
        <v>313</v>
      </c>
      <c r="E50" s="78">
        <v>1.7748801569999999</v>
      </c>
      <c r="F50" s="40">
        <v>5.859375E-3</v>
      </c>
      <c r="G50" s="40">
        <v>4.1496931000000001E-2</v>
      </c>
      <c r="H50" s="33" t="s">
        <v>283</v>
      </c>
      <c r="I50" s="33" t="s">
        <v>813</v>
      </c>
      <c r="J50" s="62"/>
      <c r="K50" s="62"/>
      <c r="L50" s="62"/>
      <c r="M50" s="62"/>
      <c r="N50" s="62"/>
      <c r="O50" s="62"/>
      <c r="P50" s="62"/>
    </row>
    <row r="51" spans="1:16">
      <c r="A51" s="33">
        <v>49</v>
      </c>
      <c r="B51" s="33" t="s">
        <v>183</v>
      </c>
      <c r="C51" s="33" t="s">
        <v>184</v>
      </c>
      <c r="D51" s="63" t="s">
        <v>497</v>
      </c>
      <c r="E51" s="78">
        <v>1.757735431</v>
      </c>
      <c r="F51" s="40">
        <v>5.859375E-3</v>
      </c>
      <c r="G51" s="40">
        <v>4.1496931000000001E-2</v>
      </c>
      <c r="H51" s="33" t="s">
        <v>808</v>
      </c>
      <c r="I51" s="33" t="s">
        <v>814</v>
      </c>
      <c r="J51" s="62"/>
      <c r="K51" s="62"/>
      <c r="L51" s="62"/>
      <c r="M51" s="62"/>
      <c r="N51" s="62"/>
      <c r="O51" s="62"/>
      <c r="P51" s="62"/>
    </row>
    <row r="52" spans="1:16">
      <c r="A52" s="33">
        <v>50</v>
      </c>
      <c r="B52" s="33" t="s">
        <v>89</v>
      </c>
      <c r="C52" s="33" t="s">
        <v>90</v>
      </c>
      <c r="D52" s="63" t="s">
        <v>314</v>
      </c>
      <c r="E52" s="78">
        <v>1.7546058170000001</v>
      </c>
      <c r="F52" s="40">
        <v>1.953125E-3</v>
      </c>
      <c r="G52" s="40">
        <v>2.8903334999999999E-2</v>
      </c>
      <c r="H52" s="33" t="s">
        <v>289</v>
      </c>
      <c r="I52" s="33" t="s">
        <v>813</v>
      </c>
      <c r="J52" s="62"/>
      <c r="K52" s="62"/>
      <c r="L52" s="62"/>
      <c r="M52" s="62"/>
      <c r="N52" s="62"/>
      <c r="O52" s="62"/>
      <c r="P52" s="62"/>
    </row>
    <row r="53" spans="1:16">
      <c r="A53" s="33">
        <v>51</v>
      </c>
      <c r="B53" s="33" t="s">
        <v>185</v>
      </c>
      <c r="C53" s="33" t="s">
        <v>186</v>
      </c>
      <c r="D53" s="63" t="s">
        <v>538</v>
      </c>
      <c r="E53" s="78">
        <v>1.7312832460000001</v>
      </c>
      <c r="F53" s="40">
        <v>3.90625E-3</v>
      </c>
      <c r="G53" s="40">
        <v>3.5209517000000003E-2</v>
      </c>
      <c r="H53" s="33" t="s">
        <v>808</v>
      </c>
      <c r="I53" s="33" t="s">
        <v>814</v>
      </c>
      <c r="J53" s="62"/>
      <c r="K53" s="62"/>
      <c r="L53" s="62"/>
      <c r="M53" s="62"/>
      <c r="N53" s="62"/>
      <c r="O53" s="62"/>
      <c r="P53" s="62"/>
    </row>
    <row r="54" spans="1:16">
      <c r="A54" s="33">
        <v>52</v>
      </c>
      <c r="B54" s="33" t="s">
        <v>187</v>
      </c>
      <c r="C54" s="33" t="s">
        <v>188</v>
      </c>
      <c r="D54" s="63" t="s">
        <v>539</v>
      </c>
      <c r="E54" s="78">
        <v>1.7291621210000001</v>
      </c>
      <c r="F54" s="40">
        <v>1.953125E-3</v>
      </c>
      <c r="G54" s="40">
        <v>2.8903334999999999E-2</v>
      </c>
      <c r="H54" s="33" t="s">
        <v>808</v>
      </c>
      <c r="I54" s="33" t="s">
        <v>814</v>
      </c>
      <c r="J54" s="62"/>
      <c r="K54" s="62"/>
      <c r="L54" s="62"/>
      <c r="M54" s="62"/>
      <c r="N54" s="62"/>
      <c r="O54" s="62"/>
      <c r="P54" s="62"/>
    </row>
    <row r="55" spans="1:16">
      <c r="A55" s="33">
        <v>53</v>
      </c>
      <c r="B55" s="33" t="s">
        <v>189</v>
      </c>
      <c r="C55" s="33" t="s">
        <v>190</v>
      </c>
      <c r="D55" s="63" t="s">
        <v>540</v>
      </c>
      <c r="E55" s="78">
        <v>1.7282477119999999</v>
      </c>
      <c r="F55" s="40">
        <v>1.953125E-3</v>
      </c>
      <c r="G55" s="40">
        <v>2.8903334999999999E-2</v>
      </c>
      <c r="H55" s="33" t="s">
        <v>808</v>
      </c>
      <c r="I55" s="33" t="s">
        <v>814</v>
      </c>
      <c r="J55" s="62"/>
      <c r="K55" s="62"/>
      <c r="L55" s="62"/>
      <c r="M55" s="62"/>
      <c r="N55" s="62"/>
      <c r="O55" s="62"/>
      <c r="P55" s="62"/>
    </row>
    <row r="56" spans="1:16">
      <c r="A56" s="33">
        <v>54</v>
      </c>
      <c r="B56" s="33" t="s">
        <v>191</v>
      </c>
      <c r="C56" s="33" t="s">
        <v>192</v>
      </c>
      <c r="D56" s="63" t="s">
        <v>541</v>
      </c>
      <c r="E56" s="78">
        <v>1.671050607</v>
      </c>
      <c r="F56" s="40">
        <v>1.953125E-3</v>
      </c>
      <c r="G56" s="40">
        <v>2.8903334999999999E-2</v>
      </c>
      <c r="H56" s="33" t="s">
        <v>808</v>
      </c>
      <c r="I56" s="33" t="s">
        <v>814</v>
      </c>
      <c r="J56" s="62"/>
      <c r="K56" s="62"/>
      <c r="L56" s="62"/>
      <c r="M56" s="62"/>
      <c r="N56" s="62"/>
      <c r="O56" s="62"/>
      <c r="P56" s="62"/>
    </row>
    <row r="57" spans="1:16">
      <c r="A57" s="33">
        <v>55</v>
      </c>
      <c r="B57" s="33" t="s">
        <v>93</v>
      </c>
      <c r="C57" s="33" t="s">
        <v>94</v>
      </c>
      <c r="D57" s="63" t="s">
        <v>530</v>
      </c>
      <c r="E57" s="78">
        <v>1.665596901</v>
      </c>
      <c r="F57" s="40">
        <v>1.953125E-3</v>
      </c>
      <c r="G57" s="40">
        <v>2.8903334999999999E-2</v>
      </c>
      <c r="H57" s="33" t="s">
        <v>290</v>
      </c>
      <c r="I57" s="33" t="s">
        <v>813</v>
      </c>
      <c r="J57" s="62"/>
      <c r="K57" s="62"/>
      <c r="L57" s="62"/>
      <c r="M57" s="62"/>
      <c r="N57" s="62"/>
      <c r="O57" s="62"/>
      <c r="P57" s="62"/>
    </row>
    <row r="58" spans="1:16">
      <c r="A58" s="33">
        <v>56</v>
      </c>
      <c r="B58" s="33" t="s">
        <v>193</v>
      </c>
      <c r="C58" s="33" t="s">
        <v>194</v>
      </c>
      <c r="D58" s="63" t="s">
        <v>542</v>
      </c>
      <c r="E58" s="78">
        <v>1.631534582</v>
      </c>
      <c r="F58" s="40">
        <v>1.953125E-3</v>
      </c>
      <c r="G58" s="40">
        <v>2.8903334999999999E-2</v>
      </c>
      <c r="H58" s="33" t="s">
        <v>808</v>
      </c>
      <c r="I58" s="33" t="s">
        <v>814</v>
      </c>
      <c r="J58" s="62"/>
      <c r="K58" s="62"/>
      <c r="L58" s="62"/>
      <c r="M58" s="62"/>
      <c r="N58" s="62"/>
      <c r="O58" s="62"/>
      <c r="P58" s="62"/>
    </row>
    <row r="59" spans="1:16">
      <c r="A59" s="33">
        <v>57</v>
      </c>
      <c r="B59" s="33" t="s">
        <v>195</v>
      </c>
      <c r="C59" s="33" t="s">
        <v>196</v>
      </c>
      <c r="D59" s="63" t="s">
        <v>543</v>
      </c>
      <c r="E59" s="78">
        <v>1.568177148</v>
      </c>
      <c r="F59" s="40">
        <v>3.90625E-3</v>
      </c>
      <c r="G59" s="40">
        <v>3.5209517000000003E-2</v>
      </c>
      <c r="H59" s="33" t="s">
        <v>808</v>
      </c>
      <c r="I59" s="33" t="s">
        <v>814</v>
      </c>
      <c r="J59" s="62"/>
      <c r="K59" s="62"/>
      <c r="L59" s="62"/>
      <c r="M59" s="62"/>
      <c r="N59" s="62"/>
      <c r="O59" s="62"/>
      <c r="P59" s="62"/>
    </row>
    <row r="60" spans="1:16">
      <c r="A60" s="33">
        <v>58</v>
      </c>
      <c r="B60" s="33" t="s">
        <v>197</v>
      </c>
      <c r="C60" s="33" t="s">
        <v>198</v>
      </c>
      <c r="D60" s="63" t="s">
        <v>544</v>
      </c>
      <c r="E60" s="78">
        <v>1.546800696</v>
      </c>
      <c r="F60" s="40">
        <v>1.953125E-3</v>
      </c>
      <c r="G60" s="40">
        <v>2.8903334999999999E-2</v>
      </c>
      <c r="H60" s="33" t="s">
        <v>808</v>
      </c>
      <c r="I60" s="33" t="s">
        <v>814</v>
      </c>
      <c r="J60" s="62"/>
      <c r="K60" s="62"/>
      <c r="L60" s="62"/>
      <c r="M60" s="62"/>
      <c r="N60" s="62"/>
      <c r="O60" s="62"/>
      <c r="P60" s="62"/>
    </row>
    <row r="61" spans="1:16">
      <c r="A61" s="33">
        <v>59</v>
      </c>
      <c r="B61" s="33" t="s">
        <v>199</v>
      </c>
      <c r="C61" s="33" t="s">
        <v>200</v>
      </c>
      <c r="D61" s="63" t="s">
        <v>545</v>
      </c>
      <c r="E61" s="78">
        <v>1.5146913829999999</v>
      </c>
      <c r="F61" s="40">
        <v>1.953125E-3</v>
      </c>
      <c r="G61" s="40">
        <v>2.8903334999999999E-2</v>
      </c>
      <c r="H61" s="33" t="s">
        <v>808</v>
      </c>
      <c r="I61" s="33" t="s">
        <v>814</v>
      </c>
      <c r="J61" s="62"/>
      <c r="K61" s="62"/>
      <c r="L61" s="62"/>
      <c r="M61" s="62"/>
      <c r="N61" s="62"/>
      <c r="O61" s="62"/>
      <c r="P61" s="62"/>
    </row>
    <row r="62" spans="1:16">
      <c r="A62" s="33">
        <v>60</v>
      </c>
      <c r="B62" s="33" t="s">
        <v>201</v>
      </c>
      <c r="C62" s="33" t="s">
        <v>202</v>
      </c>
      <c r="D62" s="63" t="s">
        <v>498</v>
      </c>
      <c r="E62" s="78">
        <v>1.512354956</v>
      </c>
      <c r="F62" s="40">
        <v>1.953125E-3</v>
      </c>
      <c r="G62" s="40">
        <v>2.8903334999999999E-2</v>
      </c>
      <c r="H62" s="33" t="s">
        <v>808</v>
      </c>
      <c r="I62" s="33" t="s">
        <v>814</v>
      </c>
      <c r="J62" s="62"/>
      <c r="K62" s="62"/>
      <c r="L62" s="62"/>
      <c r="M62" s="62"/>
      <c r="N62" s="62"/>
      <c r="O62" s="62"/>
      <c r="P62" s="62"/>
    </row>
    <row r="63" spans="1:16">
      <c r="A63" s="33">
        <v>61</v>
      </c>
      <c r="B63" s="33" t="s">
        <v>203</v>
      </c>
      <c r="C63" s="33" t="s">
        <v>204</v>
      </c>
      <c r="D63" s="63" t="s">
        <v>499</v>
      </c>
      <c r="E63" s="78">
        <v>1.4949807559999999</v>
      </c>
      <c r="F63" s="40">
        <v>3.90625E-3</v>
      </c>
      <c r="G63" s="40">
        <v>3.5209517000000003E-2</v>
      </c>
      <c r="H63" s="33" t="s">
        <v>808</v>
      </c>
      <c r="I63" s="33" t="s">
        <v>814</v>
      </c>
      <c r="J63" s="62"/>
      <c r="K63" s="62"/>
      <c r="L63" s="62"/>
      <c r="M63" s="62"/>
      <c r="N63" s="62"/>
      <c r="O63" s="62"/>
      <c r="P63" s="62"/>
    </row>
    <row r="64" spans="1:16">
      <c r="A64" s="33">
        <v>62</v>
      </c>
      <c r="B64" s="33" t="s">
        <v>205</v>
      </c>
      <c r="C64" s="33" t="s">
        <v>206</v>
      </c>
      <c r="D64" s="63" t="s">
        <v>546</v>
      </c>
      <c r="E64" s="78">
        <v>1.4919835400000001</v>
      </c>
      <c r="F64" s="40">
        <v>1.953125E-3</v>
      </c>
      <c r="G64" s="40">
        <v>2.8903334999999999E-2</v>
      </c>
      <c r="H64" s="33" t="s">
        <v>808</v>
      </c>
      <c r="I64" s="33" t="s">
        <v>814</v>
      </c>
      <c r="J64" s="62"/>
      <c r="K64" s="62"/>
      <c r="L64" s="62"/>
      <c r="M64" s="62"/>
      <c r="N64" s="62"/>
      <c r="O64" s="62"/>
      <c r="P64" s="62"/>
    </row>
    <row r="65" spans="1:16">
      <c r="A65" s="33">
        <v>63</v>
      </c>
      <c r="B65" s="33" t="s">
        <v>207</v>
      </c>
      <c r="C65" s="33" t="s">
        <v>208</v>
      </c>
      <c r="D65" s="63" t="s">
        <v>547</v>
      </c>
      <c r="E65" s="78">
        <v>1.4905456109999999</v>
      </c>
      <c r="F65" s="40">
        <v>3.90625E-3</v>
      </c>
      <c r="G65" s="40">
        <v>3.5209517000000003E-2</v>
      </c>
      <c r="H65" s="33" t="s">
        <v>808</v>
      </c>
      <c r="I65" s="33" t="s">
        <v>814</v>
      </c>
      <c r="J65" s="62"/>
      <c r="K65" s="62"/>
      <c r="L65" s="62"/>
      <c r="M65" s="62"/>
      <c r="N65" s="62"/>
      <c r="O65" s="62"/>
      <c r="P65" s="62"/>
    </row>
    <row r="66" spans="1:16">
      <c r="A66" s="33">
        <v>64</v>
      </c>
      <c r="B66" s="33" t="s">
        <v>209</v>
      </c>
      <c r="C66" s="33" t="s">
        <v>210</v>
      </c>
      <c r="D66" s="63" t="s">
        <v>548</v>
      </c>
      <c r="E66" s="78">
        <v>1.490213255</v>
      </c>
      <c r="F66" s="40">
        <v>1.953125E-3</v>
      </c>
      <c r="G66" s="40">
        <v>2.8903334999999999E-2</v>
      </c>
      <c r="H66" s="33" t="s">
        <v>808</v>
      </c>
      <c r="I66" s="33" t="s">
        <v>814</v>
      </c>
      <c r="J66" s="62"/>
      <c r="K66" s="62"/>
      <c r="L66" s="62"/>
      <c r="M66" s="62"/>
      <c r="N66" s="62"/>
      <c r="O66" s="62"/>
      <c r="P66" s="62"/>
    </row>
    <row r="67" spans="1:16">
      <c r="A67" s="33">
        <v>65</v>
      </c>
      <c r="B67" s="33" t="s">
        <v>211</v>
      </c>
      <c r="C67" s="33" t="s">
        <v>212</v>
      </c>
      <c r="D67" s="63" t="s">
        <v>549</v>
      </c>
      <c r="E67" s="78">
        <v>1.4877673849999999</v>
      </c>
      <c r="F67" s="40">
        <v>1.953125E-3</v>
      </c>
      <c r="G67" s="40">
        <v>2.8903334999999999E-2</v>
      </c>
      <c r="H67" s="33" t="s">
        <v>808</v>
      </c>
      <c r="I67" s="33" t="s">
        <v>814</v>
      </c>
      <c r="J67" s="62"/>
      <c r="K67" s="62"/>
      <c r="L67" s="62"/>
      <c r="M67" s="62"/>
      <c r="N67" s="62"/>
      <c r="O67" s="62"/>
      <c r="P67" s="62"/>
    </row>
    <row r="68" spans="1:16">
      <c r="A68" s="33">
        <v>66</v>
      </c>
      <c r="B68" s="33" t="s">
        <v>95</v>
      </c>
      <c r="C68" s="33" t="s">
        <v>96</v>
      </c>
      <c r="D68" s="63" t="s">
        <v>316</v>
      </c>
      <c r="E68" s="78">
        <v>1.487511864</v>
      </c>
      <c r="F68" s="40">
        <v>3.90625E-3</v>
      </c>
      <c r="G68" s="40">
        <v>3.5209517000000003E-2</v>
      </c>
      <c r="H68" s="33" t="s">
        <v>287</v>
      </c>
      <c r="I68" s="33" t="s">
        <v>813</v>
      </c>
      <c r="J68" s="62"/>
      <c r="K68" s="62"/>
      <c r="L68" s="62"/>
      <c r="M68" s="62"/>
      <c r="N68" s="62"/>
      <c r="O68" s="62"/>
      <c r="P68" s="62"/>
    </row>
    <row r="69" spans="1:16">
      <c r="A69" s="33">
        <v>67</v>
      </c>
      <c r="B69" s="33" t="s">
        <v>97</v>
      </c>
      <c r="C69" s="33" t="s">
        <v>98</v>
      </c>
      <c r="D69" s="63" t="s">
        <v>330</v>
      </c>
      <c r="E69" s="78">
        <v>1.453844752</v>
      </c>
      <c r="F69" s="40">
        <v>3.90625E-3</v>
      </c>
      <c r="G69" s="40">
        <v>3.5209517000000003E-2</v>
      </c>
      <c r="H69" s="33" t="s">
        <v>283</v>
      </c>
      <c r="I69" s="33" t="s">
        <v>813</v>
      </c>
      <c r="J69" s="62"/>
      <c r="K69" s="62"/>
      <c r="L69" s="62"/>
      <c r="M69" s="62"/>
      <c r="N69" s="62"/>
      <c r="O69" s="62"/>
      <c r="P69" s="62"/>
    </row>
    <row r="70" spans="1:16">
      <c r="A70" s="33">
        <v>68</v>
      </c>
      <c r="B70" s="33" t="s">
        <v>213</v>
      </c>
      <c r="C70" s="33" t="s">
        <v>214</v>
      </c>
      <c r="D70" s="63" t="s">
        <v>550</v>
      </c>
      <c r="E70" s="78">
        <v>1.4502985340000001</v>
      </c>
      <c r="F70" s="40">
        <v>3.90625E-3</v>
      </c>
      <c r="G70" s="40">
        <v>3.5209517000000003E-2</v>
      </c>
      <c r="H70" s="33" t="s">
        <v>808</v>
      </c>
      <c r="I70" s="33" t="s">
        <v>814</v>
      </c>
      <c r="J70" s="62"/>
      <c r="K70" s="62"/>
      <c r="L70" s="62"/>
      <c r="M70" s="62"/>
      <c r="N70" s="62"/>
      <c r="O70" s="62"/>
      <c r="P70" s="62"/>
    </row>
    <row r="71" spans="1:16">
      <c r="A71" s="33">
        <v>69</v>
      </c>
      <c r="B71" s="33" t="s">
        <v>215</v>
      </c>
      <c r="C71" s="33" t="s">
        <v>216</v>
      </c>
      <c r="D71" s="63" t="s">
        <v>551</v>
      </c>
      <c r="E71" s="78">
        <v>1.4176239260000001</v>
      </c>
      <c r="F71" s="40">
        <v>5.859375E-3</v>
      </c>
      <c r="G71" s="40">
        <v>4.1496931000000001E-2</v>
      </c>
      <c r="H71" s="33" t="s">
        <v>808</v>
      </c>
      <c r="I71" s="33" t="s">
        <v>814</v>
      </c>
      <c r="J71" s="62"/>
      <c r="K71" s="62"/>
      <c r="L71" s="62"/>
      <c r="M71" s="62"/>
      <c r="N71" s="62"/>
      <c r="O71" s="62"/>
      <c r="P71" s="62"/>
    </row>
    <row r="72" spans="1:16">
      <c r="A72" s="33">
        <v>70</v>
      </c>
      <c r="B72" s="33" t="s">
        <v>217</v>
      </c>
      <c r="C72" s="33" t="s">
        <v>218</v>
      </c>
      <c r="D72" s="63" t="s">
        <v>552</v>
      </c>
      <c r="E72" s="78">
        <v>1.3919217850000001</v>
      </c>
      <c r="F72" s="40">
        <v>1.953125E-3</v>
      </c>
      <c r="G72" s="40">
        <v>2.8903334999999999E-2</v>
      </c>
      <c r="H72" s="33" t="s">
        <v>808</v>
      </c>
      <c r="I72" s="33" t="s">
        <v>814</v>
      </c>
      <c r="J72" s="62"/>
      <c r="K72" s="62"/>
      <c r="L72" s="62"/>
      <c r="M72" s="62"/>
      <c r="N72" s="62"/>
      <c r="O72" s="62"/>
      <c r="P72" s="62"/>
    </row>
    <row r="73" spans="1:16">
      <c r="A73" s="33">
        <v>71</v>
      </c>
      <c r="B73" s="33" t="s">
        <v>219</v>
      </c>
      <c r="C73" s="33" t="s">
        <v>220</v>
      </c>
      <c r="D73" s="63" t="s">
        <v>553</v>
      </c>
      <c r="E73" s="78">
        <v>1.38562728</v>
      </c>
      <c r="F73" s="40">
        <v>1.953125E-3</v>
      </c>
      <c r="G73" s="40">
        <v>2.8903334999999999E-2</v>
      </c>
      <c r="H73" s="33" t="s">
        <v>808</v>
      </c>
      <c r="I73" s="33" t="s">
        <v>814</v>
      </c>
      <c r="J73" s="62"/>
      <c r="K73" s="62"/>
      <c r="L73" s="62"/>
      <c r="M73" s="62"/>
      <c r="N73" s="62"/>
      <c r="O73" s="62"/>
      <c r="P73" s="62"/>
    </row>
    <row r="74" spans="1:16">
      <c r="A74" s="33">
        <v>72</v>
      </c>
      <c r="B74" s="33" t="s">
        <v>99</v>
      </c>
      <c r="C74" s="33" t="s">
        <v>100</v>
      </c>
      <c r="D74" s="63" t="s">
        <v>531</v>
      </c>
      <c r="E74" s="78">
        <v>1.3806860030000001</v>
      </c>
      <c r="F74" s="40">
        <v>5.859375E-3</v>
      </c>
      <c r="G74" s="40">
        <v>4.1496931000000001E-2</v>
      </c>
      <c r="H74" s="33" t="s">
        <v>283</v>
      </c>
      <c r="I74" s="33" t="s">
        <v>813</v>
      </c>
      <c r="J74" s="62"/>
      <c r="K74" s="62"/>
      <c r="L74" s="62"/>
      <c r="M74" s="62"/>
      <c r="N74" s="62"/>
      <c r="O74" s="62"/>
      <c r="P74" s="62"/>
    </row>
    <row r="75" spans="1:16">
      <c r="A75" s="33">
        <v>73</v>
      </c>
      <c r="B75" s="33" t="s">
        <v>221</v>
      </c>
      <c r="C75" s="33" t="s">
        <v>222</v>
      </c>
      <c r="D75" s="63" t="s">
        <v>554</v>
      </c>
      <c r="E75" s="78">
        <v>1.3364526409999999</v>
      </c>
      <c r="F75" s="40">
        <v>1.953125E-3</v>
      </c>
      <c r="G75" s="40">
        <v>2.8903334999999999E-2</v>
      </c>
      <c r="H75" s="33" t="s">
        <v>808</v>
      </c>
      <c r="I75" s="33" t="s">
        <v>814</v>
      </c>
      <c r="J75" s="62"/>
      <c r="K75" s="62"/>
      <c r="L75" s="62"/>
      <c r="M75" s="62"/>
      <c r="N75" s="62"/>
      <c r="O75" s="62"/>
      <c r="P75" s="62"/>
    </row>
    <row r="76" spans="1:16">
      <c r="A76" s="33">
        <v>74</v>
      </c>
      <c r="B76" s="33" t="s">
        <v>223</v>
      </c>
      <c r="C76" s="33" t="s">
        <v>224</v>
      </c>
      <c r="D76" s="63" t="s">
        <v>555</v>
      </c>
      <c r="E76" s="78">
        <v>1.334674197</v>
      </c>
      <c r="F76" s="40">
        <v>1.953125E-3</v>
      </c>
      <c r="G76" s="40">
        <v>2.8903334999999999E-2</v>
      </c>
      <c r="H76" s="33" t="s">
        <v>808</v>
      </c>
      <c r="I76" s="33" t="s">
        <v>814</v>
      </c>
      <c r="J76" s="62"/>
      <c r="K76" s="62"/>
      <c r="L76" s="62"/>
      <c r="M76" s="62"/>
      <c r="N76" s="62"/>
      <c r="O76" s="62"/>
      <c r="P76" s="62"/>
    </row>
    <row r="77" spans="1:16">
      <c r="A77" s="33">
        <v>75</v>
      </c>
      <c r="B77" s="33" t="s">
        <v>225</v>
      </c>
      <c r="C77" s="33" t="s">
        <v>226</v>
      </c>
      <c r="D77" s="63" t="s">
        <v>500</v>
      </c>
      <c r="E77" s="78">
        <v>1.285239894</v>
      </c>
      <c r="F77" s="40">
        <v>1.953125E-3</v>
      </c>
      <c r="G77" s="40">
        <v>2.8903334999999999E-2</v>
      </c>
      <c r="H77" s="33" t="s">
        <v>808</v>
      </c>
      <c r="I77" s="33" t="s">
        <v>814</v>
      </c>
      <c r="J77" s="62"/>
      <c r="K77" s="62"/>
      <c r="L77" s="62"/>
      <c r="M77" s="62"/>
      <c r="N77" s="62"/>
      <c r="O77" s="62"/>
      <c r="P77" s="62"/>
    </row>
    <row r="78" spans="1:16">
      <c r="A78" s="33">
        <v>76</v>
      </c>
      <c r="B78" s="33" t="s">
        <v>227</v>
      </c>
      <c r="C78" s="33" t="s">
        <v>228</v>
      </c>
      <c r="D78" s="63" t="s">
        <v>556</v>
      </c>
      <c r="E78" s="78">
        <v>1.2737497520000001</v>
      </c>
      <c r="F78" s="40">
        <v>5.859375E-3</v>
      </c>
      <c r="G78" s="40">
        <v>4.1496931000000001E-2</v>
      </c>
      <c r="H78" s="33" t="s">
        <v>808</v>
      </c>
      <c r="I78" s="33" t="s">
        <v>814</v>
      </c>
      <c r="J78" s="62"/>
      <c r="K78" s="62"/>
      <c r="L78" s="62"/>
      <c r="M78" s="62"/>
      <c r="N78" s="62"/>
      <c r="O78" s="62"/>
      <c r="P78" s="62"/>
    </row>
    <row r="79" spans="1:16">
      <c r="A79" s="33">
        <v>77</v>
      </c>
      <c r="B79" s="33" t="s">
        <v>229</v>
      </c>
      <c r="C79" s="33" t="s">
        <v>230</v>
      </c>
      <c r="D79" s="63" t="s">
        <v>557</v>
      </c>
      <c r="E79" s="78">
        <v>1.24382448</v>
      </c>
      <c r="F79" s="40">
        <v>1.953125E-3</v>
      </c>
      <c r="G79" s="40">
        <v>2.8903334999999999E-2</v>
      </c>
      <c r="H79" s="33" t="s">
        <v>808</v>
      </c>
      <c r="I79" s="33" t="s">
        <v>814</v>
      </c>
      <c r="J79" s="62"/>
      <c r="K79" s="62"/>
      <c r="L79" s="62"/>
      <c r="M79" s="62"/>
      <c r="N79" s="62"/>
      <c r="O79" s="62"/>
      <c r="P79" s="62"/>
    </row>
    <row r="80" spans="1:16">
      <c r="A80" s="33">
        <v>78</v>
      </c>
      <c r="B80" s="33" t="s">
        <v>231</v>
      </c>
      <c r="C80" s="33" t="s">
        <v>232</v>
      </c>
      <c r="D80" s="63" t="s">
        <v>558</v>
      </c>
      <c r="E80" s="78">
        <v>1.2143038509999999</v>
      </c>
      <c r="F80" s="40">
        <v>1.953125E-3</v>
      </c>
      <c r="G80" s="40">
        <v>2.8903334999999999E-2</v>
      </c>
      <c r="H80" s="33" t="s">
        <v>808</v>
      </c>
      <c r="I80" s="33" t="s">
        <v>814</v>
      </c>
      <c r="J80" s="62"/>
      <c r="K80" s="62"/>
      <c r="L80" s="62"/>
      <c r="M80" s="62"/>
      <c r="N80" s="62"/>
      <c r="O80" s="62"/>
      <c r="P80" s="62"/>
    </row>
    <row r="81" spans="1:16">
      <c r="A81" s="33">
        <v>79</v>
      </c>
      <c r="B81" s="33" t="s">
        <v>233</v>
      </c>
      <c r="C81" s="33" t="s">
        <v>234</v>
      </c>
      <c r="D81" s="63" t="s">
        <v>559</v>
      </c>
      <c r="E81" s="78">
        <v>1.211845297</v>
      </c>
      <c r="F81" s="40">
        <v>3.90625E-3</v>
      </c>
      <c r="G81" s="40">
        <v>3.5209517000000003E-2</v>
      </c>
      <c r="H81" s="33" t="s">
        <v>808</v>
      </c>
      <c r="I81" s="33" t="s">
        <v>814</v>
      </c>
      <c r="J81" s="62"/>
      <c r="K81" s="62"/>
      <c r="L81" s="62"/>
      <c r="M81" s="62"/>
      <c r="N81" s="62"/>
      <c r="O81" s="62"/>
      <c r="P81" s="62"/>
    </row>
    <row r="82" spans="1:16">
      <c r="A82" s="33">
        <v>80</v>
      </c>
      <c r="B82" s="33" t="s">
        <v>235</v>
      </c>
      <c r="C82" s="33" t="s">
        <v>236</v>
      </c>
      <c r="D82" s="63" t="s">
        <v>560</v>
      </c>
      <c r="E82" s="78">
        <v>1.2046365080000001</v>
      </c>
      <c r="F82" s="40">
        <v>3.90625E-3</v>
      </c>
      <c r="G82" s="40">
        <v>3.5209517000000003E-2</v>
      </c>
      <c r="H82" s="33" t="s">
        <v>808</v>
      </c>
      <c r="I82" s="33" t="s">
        <v>814</v>
      </c>
      <c r="J82" s="62"/>
      <c r="K82" s="62"/>
      <c r="L82" s="62"/>
      <c r="M82" s="62"/>
      <c r="N82" s="62"/>
      <c r="O82" s="62"/>
      <c r="P82" s="62"/>
    </row>
    <row r="83" spans="1:16">
      <c r="A83" s="33">
        <v>81</v>
      </c>
      <c r="B83" s="33" t="s">
        <v>101</v>
      </c>
      <c r="C83" s="33" t="s">
        <v>102</v>
      </c>
      <c r="D83" s="63" t="s">
        <v>317</v>
      </c>
      <c r="E83" s="78">
        <v>1.203198819</v>
      </c>
      <c r="F83" s="40">
        <v>3.90625E-3</v>
      </c>
      <c r="G83" s="40">
        <v>3.5209517000000003E-2</v>
      </c>
      <c r="H83" s="33" t="s">
        <v>284</v>
      </c>
      <c r="I83" s="33" t="s">
        <v>813</v>
      </c>
      <c r="J83" s="62"/>
      <c r="K83" s="62"/>
      <c r="L83" s="62"/>
      <c r="M83" s="62"/>
      <c r="N83" s="62"/>
      <c r="O83" s="62"/>
      <c r="P83" s="62"/>
    </row>
    <row r="84" spans="1:16">
      <c r="A84" s="33">
        <v>82</v>
      </c>
      <c r="B84" s="33" t="s">
        <v>237</v>
      </c>
      <c r="C84" s="33" t="s">
        <v>238</v>
      </c>
      <c r="D84" s="63" t="s">
        <v>561</v>
      </c>
      <c r="E84" s="78">
        <v>1.1884992299999999</v>
      </c>
      <c r="F84" s="40">
        <v>5.859375E-3</v>
      </c>
      <c r="G84" s="40">
        <v>4.1496931000000001E-2</v>
      </c>
      <c r="H84" s="33" t="s">
        <v>808</v>
      </c>
      <c r="I84" s="33" t="s">
        <v>814</v>
      </c>
      <c r="J84" s="62"/>
      <c r="K84" s="62"/>
      <c r="L84" s="62"/>
      <c r="M84" s="62"/>
      <c r="N84" s="62"/>
      <c r="O84" s="62"/>
      <c r="P84" s="62"/>
    </row>
    <row r="85" spans="1:16">
      <c r="A85" s="33">
        <v>83</v>
      </c>
      <c r="B85" s="33" t="s">
        <v>239</v>
      </c>
      <c r="C85" s="33" t="s">
        <v>240</v>
      </c>
      <c r="D85" s="63" t="s">
        <v>562</v>
      </c>
      <c r="E85" s="78">
        <v>1.178185858</v>
      </c>
      <c r="F85" s="40">
        <v>5.859375E-3</v>
      </c>
      <c r="G85" s="40">
        <v>4.1496931000000001E-2</v>
      </c>
      <c r="H85" s="33" t="s">
        <v>808</v>
      </c>
      <c r="I85" s="33" t="s">
        <v>814</v>
      </c>
      <c r="J85" s="62"/>
      <c r="K85" s="62"/>
      <c r="L85" s="62"/>
      <c r="M85" s="62"/>
      <c r="N85" s="62"/>
      <c r="O85" s="62"/>
      <c r="P85" s="62"/>
    </row>
    <row r="86" spans="1:16">
      <c r="A86" s="33">
        <v>84</v>
      </c>
      <c r="B86" s="33" t="s">
        <v>241</v>
      </c>
      <c r="C86" s="33" t="s">
        <v>242</v>
      </c>
      <c r="D86" s="63" t="s">
        <v>501</v>
      </c>
      <c r="E86" s="78">
        <v>1.1738917250000001</v>
      </c>
      <c r="F86" s="40">
        <v>1.953125E-3</v>
      </c>
      <c r="G86" s="40">
        <v>2.8903334999999999E-2</v>
      </c>
      <c r="H86" s="33" t="s">
        <v>808</v>
      </c>
      <c r="I86" s="33" t="s">
        <v>814</v>
      </c>
      <c r="J86" s="62"/>
      <c r="K86" s="62"/>
      <c r="L86" s="62"/>
      <c r="M86" s="62"/>
      <c r="N86" s="62"/>
      <c r="O86" s="62"/>
      <c r="P86" s="62"/>
    </row>
    <row r="87" spans="1:16">
      <c r="A87" s="33">
        <v>85</v>
      </c>
      <c r="B87" s="33" t="s">
        <v>243</v>
      </c>
      <c r="C87" s="33" t="s">
        <v>244</v>
      </c>
      <c r="D87" s="63" t="s">
        <v>563</v>
      </c>
      <c r="E87" s="78">
        <v>1.1539267950000001</v>
      </c>
      <c r="F87" s="40">
        <v>1.953125E-3</v>
      </c>
      <c r="G87" s="40">
        <v>2.8903334999999999E-2</v>
      </c>
      <c r="H87" s="33" t="s">
        <v>808</v>
      </c>
      <c r="I87" s="33" t="s">
        <v>814</v>
      </c>
      <c r="J87" s="62"/>
      <c r="K87" s="62"/>
      <c r="L87" s="62"/>
      <c r="M87" s="62"/>
      <c r="N87" s="62"/>
      <c r="O87" s="62"/>
      <c r="P87" s="62"/>
    </row>
    <row r="88" spans="1:16">
      <c r="A88" s="33">
        <v>86</v>
      </c>
      <c r="B88" s="33" t="s">
        <v>103</v>
      </c>
      <c r="C88" s="33" t="s">
        <v>104</v>
      </c>
      <c r="D88" s="63" t="s">
        <v>318</v>
      </c>
      <c r="E88" s="78">
        <v>1.1488217030000001</v>
      </c>
      <c r="F88" s="40">
        <v>1.953125E-3</v>
      </c>
      <c r="G88" s="40">
        <v>2.8903334999999999E-2</v>
      </c>
      <c r="H88" s="33" t="s">
        <v>291</v>
      </c>
      <c r="I88" s="33" t="s">
        <v>813</v>
      </c>
      <c r="J88" s="62"/>
      <c r="K88" s="62"/>
      <c r="L88" s="62"/>
      <c r="M88" s="62"/>
      <c r="N88" s="62"/>
      <c r="O88" s="62"/>
      <c r="P88" s="62"/>
    </row>
    <row r="89" spans="1:16">
      <c r="A89" s="33">
        <v>87</v>
      </c>
      <c r="B89" s="33" t="s">
        <v>29</v>
      </c>
      <c r="C89" s="33" t="s">
        <v>30</v>
      </c>
      <c r="D89" s="63" t="s">
        <v>525</v>
      </c>
      <c r="E89" s="78">
        <v>1.1362684059999999</v>
      </c>
      <c r="F89" s="40">
        <v>1.953125E-3</v>
      </c>
      <c r="G89" s="40">
        <v>2.8903334999999999E-2</v>
      </c>
      <c r="H89" s="33" t="s">
        <v>808</v>
      </c>
      <c r="I89" s="33" t="s">
        <v>813</v>
      </c>
      <c r="J89" s="62"/>
      <c r="K89" s="62"/>
      <c r="L89" s="62"/>
      <c r="M89" s="62"/>
      <c r="N89" s="62"/>
      <c r="O89" s="62"/>
      <c r="P89" s="62"/>
    </row>
    <row r="90" spans="1:16">
      <c r="A90" s="33">
        <v>88</v>
      </c>
      <c r="B90" s="33" t="s">
        <v>245</v>
      </c>
      <c r="C90" s="33" t="s">
        <v>246</v>
      </c>
      <c r="D90" s="63" t="s">
        <v>564</v>
      </c>
      <c r="E90" s="78">
        <v>1.133982179</v>
      </c>
      <c r="F90" s="40">
        <v>3.90625E-3</v>
      </c>
      <c r="G90" s="40">
        <v>3.5209517000000003E-2</v>
      </c>
      <c r="H90" s="33" t="s">
        <v>808</v>
      </c>
      <c r="I90" s="33" t="s">
        <v>814</v>
      </c>
      <c r="J90" s="62"/>
      <c r="K90" s="62"/>
      <c r="L90" s="62"/>
      <c r="M90" s="62"/>
      <c r="N90" s="62"/>
      <c r="O90" s="62"/>
      <c r="P90" s="62"/>
    </row>
    <row r="91" spans="1:16">
      <c r="A91" s="33">
        <v>89</v>
      </c>
      <c r="B91" s="33" t="s">
        <v>247</v>
      </c>
      <c r="C91" s="33" t="s">
        <v>248</v>
      </c>
      <c r="D91" s="63" t="s">
        <v>565</v>
      </c>
      <c r="E91" s="78">
        <v>1.1267705750000001</v>
      </c>
      <c r="F91" s="40">
        <v>1.953125E-3</v>
      </c>
      <c r="G91" s="40">
        <v>2.8903334999999999E-2</v>
      </c>
      <c r="H91" s="33" t="s">
        <v>808</v>
      </c>
      <c r="I91" s="33" t="s">
        <v>814</v>
      </c>
      <c r="J91" s="62"/>
      <c r="K91" s="62"/>
      <c r="L91" s="62"/>
      <c r="M91" s="62"/>
      <c r="N91" s="62"/>
      <c r="O91" s="62"/>
      <c r="P91" s="62"/>
    </row>
    <row r="92" spans="1:16">
      <c r="A92" s="33">
        <v>90</v>
      </c>
      <c r="B92" s="33" t="s">
        <v>249</v>
      </c>
      <c r="C92" s="33" t="s">
        <v>250</v>
      </c>
      <c r="D92" s="63" t="s">
        <v>566</v>
      </c>
      <c r="E92" s="78">
        <v>1.1252125900000001</v>
      </c>
      <c r="F92" s="40">
        <v>3.90625E-3</v>
      </c>
      <c r="G92" s="40">
        <v>3.5209517000000003E-2</v>
      </c>
      <c r="H92" s="33" t="s">
        <v>808</v>
      </c>
      <c r="I92" s="33" t="s">
        <v>814</v>
      </c>
      <c r="J92" s="62"/>
      <c r="K92" s="62"/>
      <c r="L92" s="62"/>
      <c r="M92" s="62"/>
      <c r="N92" s="62"/>
      <c r="O92" s="62"/>
      <c r="P92" s="62"/>
    </row>
    <row r="93" spans="1:16">
      <c r="A93" s="33">
        <v>91</v>
      </c>
      <c r="B93" s="33" t="s">
        <v>251</v>
      </c>
      <c r="C93" s="33" t="s">
        <v>252</v>
      </c>
      <c r="D93" s="63" t="s">
        <v>567</v>
      </c>
      <c r="E93" s="78">
        <v>1.122885728</v>
      </c>
      <c r="F93" s="40">
        <v>1.953125E-3</v>
      </c>
      <c r="G93" s="40">
        <v>2.8903334999999999E-2</v>
      </c>
      <c r="H93" s="33" t="s">
        <v>808</v>
      </c>
      <c r="I93" s="33" t="s">
        <v>814</v>
      </c>
      <c r="J93" s="62"/>
      <c r="K93" s="62"/>
      <c r="L93" s="62"/>
      <c r="M93" s="62"/>
      <c r="N93" s="62"/>
      <c r="O93" s="62"/>
      <c r="P93" s="62"/>
    </row>
    <row r="94" spans="1:16">
      <c r="A94" s="33">
        <v>92</v>
      </c>
      <c r="B94" s="33" t="s">
        <v>253</v>
      </c>
      <c r="C94" s="33" t="s">
        <v>254</v>
      </c>
      <c r="D94" s="63" t="s">
        <v>568</v>
      </c>
      <c r="E94" s="78">
        <v>1.122716383</v>
      </c>
      <c r="F94" s="40">
        <v>1.953125E-3</v>
      </c>
      <c r="G94" s="40">
        <v>2.8903334999999999E-2</v>
      </c>
      <c r="H94" s="33" t="s">
        <v>808</v>
      </c>
      <c r="I94" s="33" t="s">
        <v>814</v>
      </c>
      <c r="J94" s="62"/>
      <c r="K94" s="62"/>
      <c r="L94" s="62"/>
      <c r="M94" s="62"/>
      <c r="N94" s="62"/>
      <c r="O94" s="62"/>
      <c r="P94" s="62"/>
    </row>
    <row r="95" spans="1:16">
      <c r="A95" s="33">
        <v>93</v>
      </c>
      <c r="B95" s="33" t="s">
        <v>255</v>
      </c>
      <c r="C95" s="33" t="s">
        <v>256</v>
      </c>
      <c r="D95" s="63" t="s">
        <v>569</v>
      </c>
      <c r="E95" s="78">
        <v>1.121434217</v>
      </c>
      <c r="F95" s="40">
        <v>3.90625E-3</v>
      </c>
      <c r="G95" s="40">
        <v>3.5209517000000003E-2</v>
      </c>
      <c r="H95" s="33" t="s">
        <v>808</v>
      </c>
      <c r="I95" s="33" t="s">
        <v>814</v>
      </c>
      <c r="J95" s="62"/>
      <c r="K95" s="62"/>
      <c r="L95" s="62"/>
      <c r="M95" s="62"/>
      <c r="N95" s="62"/>
      <c r="O95" s="62"/>
      <c r="P95" s="62"/>
    </row>
    <row r="96" spans="1:16">
      <c r="A96" s="33">
        <v>94</v>
      </c>
      <c r="B96" s="33" t="s">
        <v>257</v>
      </c>
      <c r="C96" s="33" t="s">
        <v>258</v>
      </c>
      <c r="D96" s="63" t="s">
        <v>570</v>
      </c>
      <c r="E96" s="78">
        <v>1.1161762</v>
      </c>
      <c r="F96" s="40">
        <v>3.90625E-3</v>
      </c>
      <c r="G96" s="40">
        <v>3.5209517000000003E-2</v>
      </c>
      <c r="H96" s="33" t="s">
        <v>808</v>
      </c>
      <c r="I96" s="33" t="s">
        <v>814</v>
      </c>
      <c r="J96" s="62"/>
      <c r="K96" s="62"/>
      <c r="L96" s="62"/>
      <c r="M96" s="62"/>
      <c r="N96" s="62"/>
      <c r="O96" s="62"/>
      <c r="P96" s="62"/>
    </row>
    <row r="97" spans="1:16">
      <c r="A97" s="33">
        <v>95</v>
      </c>
      <c r="B97" s="33" t="s">
        <v>259</v>
      </c>
      <c r="C97" s="33" t="s">
        <v>260</v>
      </c>
      <c r="D97" s="63" t="s">
        <v>502</v>
      </c>
      <c r="E97" s="78">
        <v>1.113359395</v>
      </c>
      <c r="F97" s="40">
        <v>3.90625E-3</v>
      </c>
      <c r="G97" s="40">
        <v>3.5209517000000003E-2</v>
      </c>
      <c r="H97" s="33" t="s">
        <v>808</v>
      </c>
      <c r="I97" s="33" t="s">
        <v>814</v>
      </c>
      <c r="J97" s="62"/>
      <c r="K97" s="62"/>
      <c r="L97" s="62"/>
      <c r="M97" s="62"/>
      <c r="N97" s="62"/>
      <c r="O97" s="62"/>
      <c r="P97" s="62"/>
    </row>
    <row r="98" spans="1:16">
      <c r="A98" s="33">
        <v>96</v>
      </c>
      <c r="B98" s="33" t="s">
        <v>261</v>
      </c>
      <c r="C98" s="33" t="s">
        <v>262</v>
      </c>
      <c r="D98" s="63" t="s">
        <v>503</v>
      </c>
      <c r="E98" s="78">
        <v>1.1077908700000001</v>
      </c>
      <c r="F98" s="40">
        <v>1.953125E-3</v>
      </c>
      <c r="G98" s="40">
        <v>2.8903334999999999E-2</v>
      </c>
      <c r="H98" s="33" t="s">
        <v>808</v>
      </c>
      <c r="I98" s="33" t="s">
        <v>814</v>
      </c>
      <c r="J98" s="62"/>
      <c r="K98" s="62"/>
      <c r="L98" s="62"/>
      <c r="M98" s="62"/>
      <c r="N98" s="62"/>
      <c r="O98" s="62"/>
      <c r="P98" s="62"/>
    </row>
    <row r="99" spans="1:16">
      <c r="A99" s="33">
        <v>97</v>
      </c>
      <c r="B99" s="33" t="s">
        <v>263</v>
      </c>
      <c r="C99" s="33" t="s">
        <v>264</v>
      </c>
      <c r="D99" s="63" t="s">
        <v>571</v>
      </c>
      <c r="E99" s="78">
        <v>1.0910542729999999</v>
      </c>
      <c r="F99" s="40">
        <v>1.953125E-3</v>
      </c>
      <c r="G99" s="40">
        <v>2.8903334999999999E-2</v>
      </c>
      <c r="H99" s="33" t="s">
        <v>808</v>
      </c>
      <c r="I99" s="33" t="s">
        <v>814</v>
      </c>
      <c r="J99" s="62"/>
      <c r="K99" s="62"/>
      <c r="L99" s="62"/>
      <c r="M99" s="62"/>
      <c r="N99" s="62"/>
      <c r="O99" s="62"/>
      <c r="P99" s="62"/>
    </row>
    <row r="100" spans="1:16">
      <c r="A100" s="33">
        <v>98</v>
      </c>
      <c r="B100" s="33" t="s">
        <v>265</v>
      </c>
      <c r="C100" s="33" t="s">
        <v>266</v>
      </c>
      <c r="D100" s="63" t="s">
        <v>572</v>
      </c>
      <c r="E100" s="78">
        <v>1.085084073</v>
      </c>
      <c r="F100" s="40">
        <v>1.953125E-3</v>
      </c>
      <c r="G100" s="40">
        <v>2.8903334999999999E-2</v>
      </c>
      <c r="H100" s="33" t="s">
        <v>808</v>
      </c>
      <c r="I100" s="33" t="s">
        <v>814</v>
      </c>
      <c r="J100" s="62"/>
      <c r="K100" s="62"/>
      <c r="L100" s="62"/>
      <c r="M100" s="62"/>
      <c r="N100" s="62"/>
      <c r="O100" s="62"/>
      <c r="P100" s="62"/>
    </row>
    <row r="101" spans="1:16">
      <c r="A101" s="33">
        <v>99</v>
      </c>
      <c r="B101" s="33" t="s">
        <v>267</v>
      </c>
      <c r="C101" s="33" t="s">
        <v>268</v>
      </c>
      <c r="D101" s="63" t="s">
        <v>573</v>
      </c>
      <c r="E101" s="78">
        <v>1.0546090530000001</v>
      </c>
      <c r="F101" s="40">
        <v>5.859375E-3</v>
      </c>
      <c r="G101" s="40">
        <v>4.1496931000000001E-2</v>
      </c>
      <c r="H101" s="33" t="s">
        <v>808</v>
      </c>
      <c r="I101" s="33" t="s">
        <v>814</v>
      </c>
      <c r="J101" s="62"/>
      <c r="K101" s="62"/>
      <c r="L101" s="62"/>
      <c r="M101" s="62"/>
      <c r="N101" s="62"/>
      <c r="O101" s="62"/>
      <c r="P101" s="62"/>
    </row>
    <row r="102" spans="1:16">
      <c r="A102" s="33">
        <v>100</v>
      </c>
      <c r="B102" s="33" t="s">
        <v>269</v>
      </c>
      <c r="C102" s="33" t="s">
        <v>270</v>
      </c>
      <c r="D102" s="63" t="s">
        <v>504</v>
      </c>
      <c r="E102" s="78">
        <v>1.0434028259999999</v>
      </c>
      <c r="F102" s="40">
        <v>1.953125E-3</v>
      </c>
      <c r="G102" s="40">
        <v>2.8903334999999999E-2</v>
      </c>
      <c r="H102" s="33" t="s">
        <v>808</v>
      </c>
      <c r="I102" s="33" t="s">
        <v>814</v>
      </c>
      <c r="J102" s="62"/>
      <c r="K102" s="62"/>
      <c r="L102" s="62"/>
      <c r="M102" s="62"/>
      <c r="N102" s="62"/>
      <c r="O102" s="62"/>
      <c r="P102" s="62"/>
    </row>
    <row r="103" spans="1:16">
      <c r="A103" s="33">
        <v>101</v>
      </c>
      <c r="B103" s="33" t="s">
        <v>271</v>
      </c>
      <c r="C103" s="33" t="s">
        <v>272</v>
      </c>
      <c r="D103" s="63" t="s">
        <v>574</v>
      </c>
      <c r="E103" s="78">
        <v>1.0175809840000001</v>
      </c>
      <c r="F103" s="40">
        <v>1.953125E-3</v>
      </c>
      <c r="G103" s="40">
        <v>2.8903334999999999E-2</v>
      </c>
      <c r="H103" s="33" t="s">
        <v>808</v>
      </c>
      <c r="I103" s="33" t="s">
        <v>814</v>
      </c>
      <c r="J103" s="62"/>
      <c r="K103" s="62"/>
      <c r="L103" s="62"/>
      <c r="M103" s="62"/>
      <c r="N103" s="62"/>
      <c r="O103" s="62"/>
      <c r="P103" s="62"/>
    </row>
    <row r="104" spans="1:16">
      <c r="A104" s="33">
        <v>102</v>
      </c>
      <c r="B104" s="33" t="s">
        <v>273</v>
      </c>
      <c r="C104" s="33" t="s">
        <v>274</v>
      </c>
      <c r="D104" s="63" t="s">
        <v>575</v>
      </c>
      <c r="E104" s="78">
        <v>1.0047068720000001</v>
      </c>
      <c r="F104" s="40">
        <v>3.90625E-3</v>
      </c>
      <c r="G104" s="40">
        <v>3.5209517000000003E-2</v>
      </c>
      <c r="H104" s="33" t="s">
        <v>808</v>
      </c>
      <c r="I104" s="33" t="s">
        <v>814</v>
      </c>
      <c r="J104" s="62"/>
      <c r="K104" s="62"/>
      <c r="L104" s="62"/>
      <c r="M104" s="62"/>
      <c r="N104" s="62"/>
      <c r="O104" s="62"/>
      <c r="P104" s="62"/>
    </row>
    <row r="105" spans="1:16">
      <c r="A105" s="33">
        <v>103</v>
      </c>
      <c r="B105" s="33" t="s">
        <v>331</v>
      </c>
      <c r="C105" s="33" t="s">
        <v>332</v>
      </c>
      <c r="D105" s="63" t="s">
        <v>576</v>
      </c>
      <c r="E105" s="78">
        <v>-1.0060958019999999</v>
      </c>
      <c r="F105" s="40">
        <v>5.859375E-3</v>
      </c>
      <c r="G105" s="40">
        <v>4.1496931000000001E-2</v>
      </c>
      <c r="H105" s="33" t="s">
        <v>808</v>
      </c>
      <c r="I105" s="33" t="s">
        <v>814</v>
      </c>
      <c r="J105" s="62"/>
      <c r="K105" s="62"/>
      <c r="L105" s="62"/>
      <c r="M105" s="62"/>
      <c r="N105" s="62"/>
      <c r="O105" s="62"/>
      <c r="P105" s="62"/>
    </row>
    <row r="106" spans="1:16">
      <c r="A106" s="33">
        <v>104</v>
      </c>
      <c r="B106" s="33" t="s">
        <v>333</v>
      </c>
      <c r="C106" s="33" t="s">
        <v>334</v>
      </c>
      <c r="D106" s="63" t="s">
        <v>577</v>
      </c>
      <c r="E106" s="78">
        <v>-1.0064932769999999</v>
      </c>
      <c r="F106" s="40">
        <v>3.90625E-3</v>
      </c>
      <c r="G106" s="40">
        <v>3.5209517000000003E-2</v>
      </c>
      <c r="H106" s="33" t="s">
        <v>808</v>
      </c>
      <c r="I106" s="33" t="s">
        <v>814</v>
      </c>
      <c r="J106" s="62"/>
      <c r="K106" s="62"/>
      <c r="L106" s="62"/>
      <c r="M106" s="62"/>
      <c r="N106" s="62"/>
      <c r="O106" s="62"/>
      <c r="P106" s="62"/>
    </row>
    <row r="107" spans="1:16">
      <c r="A107" s="33">
        <v>105</v>
      </c>
      <c r="B107" s="33" t="s">
        <v>335</v>
      </c>
      <c r="C107" s="33" t="s">
        <v>336</v>
      </c>
      <c r="D107" s="63" t="s">
        <v>578</v>
      </c>
      <c r="E107" s="78">
        <v>-1.006520404</v>
      </c>
      <c r="F107" s="40">
        <v>3.90625E-3</v>
      </c>
      <c r="G107" s="40">
        <v>3.5209517000000003E-2</v>
      </c>
      <c r="H107" s="33" t="s">
        <v>808</v>
      </c>
      <c r="I107" s="33" t="s">
        <v>814</v>
      </c>
      <c r="J107" s="62"/>
      <c r="K107" s="62"/>
      <c r="L107" s="62"/>
      <c r="M107" s="62"/>
      <c r="N107" s="62"/>
      <c r="O107" s="62"/>
      <c r="P107" s="62"/>
    </row>
    <row r="108" spans="1:16">
      <c r="A108" s="33">
        <v>106</v>
      </c>
      <c r="B108" s="33" t="s">
        <v>337</v>
      </c>
      <c r="C108" s="33" t="s">
        <v>338</v>
      </c>
      <c r="D108" s="63" t="s">
        <v>579</v>
      </c>
      <c r="E108" s="78">
        <v>-1.0092166090000001</v>
      </c>
      <c r="F108" s="40">
        <v>5.859375E-3</v>
      </c>
      <c r="G108" s="40">
        <v>4.1496931000000001E-2</v>
      </c>
      <c r="H108" s="33" t="s">
        <v>808</v>
      </c>
      <c r="I108" s="33" t="s">
        <v>814</v>
      </c>
      <c r="J108" s="62"/>
      <c r="K108" s="62"/>
      <c r="L108" s="62"/>
      <c r="M108" s="62"/>
      <c r="N108" s="62"/>
      <c r="O108" s="62"/>
      <c r="P108" s="62"/>
    </row>
    <row r="109" spans="1:16">
      <c r="A109" s="33">
        <v>107</v>
      </c>
      <c r="B109" s="33" t="s">
        <v>339</v>
      </c>
      <c r="C109" s="33" t="s">
        <v>340</v>
      </c>
      <c r="D109" s="63" t="s">
        <v>580</v>
      </c>
      <c r="E109" s="78">
        <v>-1.030583123</v>
      </c>
      <c r="F109" s="40">
        <v>1.953125E-3</v>
      </c>
      <c r="G109" s="40">
        <v>2.8903334999999999E-2</v>
      </c>
      <c r="H109" s="33" t="s">
        <v>808</v>
      </c>
      <c r="I109" s="33" t="s">
        <v>814</v>
      </c>
      <c r="J109" s="62"/>
      <c r="K109" s="62"/>
      <c r="L109" s="62"/>
      <c r="M109" s="62"/>
      <c r="N109" s="62"/>
      <c r="O109" s="62"/>
      <c r="P109" s="62"/>
    </row>
    <row r="110" spans="1:16">
      <c r="A110" s="33">
        <v>108</v>
      </c>
      <c r="B110" s="33" t="s">
        <v>341</v>
      </c>
      <c r="C110" s="33" t="s">
        <v>342</v>
      </c>
      <c r="D110" s="63" t="s">
        <v>505</v>
      </c>
      <c r="E110" s="78">
        <v>-1.0402081649999999</v>
      </c>
      <c r="F110" s="40">
        <v>1.953125E-3</v>
      </c>
      <c r="G110" s="40">
        <v>2.8903334999999999E-2</v>
      </c>
      <c r="H110" s="33" t="s">
        <v>808</v>
      </c>
      <c r="I110" s="33" t="s">
        <v>814</v>
      </c>
      <c r="J110" s="62"/>
      <c r="K110" s="62"/>
      <c r="L110" s="62"/>
      <c r="M110" s="62"/>
      <c r="N110" s="62"/>
      <c r="O110" s="62"/>
      <c r="P110" s="62"/>
    </row>
    <row r="111" spans="1:16">
      <c r="A111" s="33">
        <v>109</v>
      </c>
      <c r="B111" s="33" t="s">
        <v>343</v>
      </c>
      <c r="C111" s="33" t="s">
        <v>344</v>
      </c>
      <c r="D111" s="63" t="s">
        <v>506</v>
      </c>
      <c r="E111" s="78">
        <v>-1.041099056</v>
      </c>
      <c r="F111" s="40">
        <v>1.953125E-3</v>
      </c>
      <c r="G111" s="40">
        <v>2.8903334999999999E-2</v>
      </c>
      <c r="H111" s="33" t="s">
        <v>808</v>
      </c>
      <c r="I111" s="33" t="s">
        <v>814</v>
      </c>
      <c r="J111" s="62"/>
      <c r="K111" s="62"/>
      <c r="L111" s="62"/>
      <c r="M111" s="62"/>
      <c r="N111" s="62"/>
      <c r="O111" s="62"/>
      <c r="P111" s="62"/>
    </row>
    <row r="112" spans="1:16">
      <c r="A112" s="33">
        <v>110</v>
      </c>
      <c r="B112" s="33" t="s">
        <v>345</v>
      </c>
      <c r="C112" s="33" t="s">
        <v>346</v>
      </c>
      <c r="D112" s="63" t="s">
        <v>581</v>
      </c>
      <c r="E112" s="78">
        <v>-1.047390295</v>
      </c>
      <c r="F112" s="40">
        <v>1.953125E-3</v>
      </c>
      <c r="G112" s="40">
        <v>2.8903334999999999E-2</v>
      </c>
      <c r="H112" s="33" t="s">
        <v>808</v>
      </c>
      <c r="I112" s="33" t="s">
        <v>814</v>
      </c>
      <c r="J112" s="62"/>
      <c r="K112" s="62"/>
      <c r="L112" s="62"/>
      <c r="M112" s="62"/>
      <c r="N112" s="62"/>
      <c r="O112" s="62"/>
      <c r="P112" s="62"/>
    </row>
    <row r="113" spans="1:16">
      <c r="A113" s="33">
        <v>111</v>
      </c>
      <c r="B113" s="33" t="s">
        <v>347</v>
      </c>
      <c r="C113" s="33" t="s">
        <v>348</v>
      </c>
      <c r="D113" s="63" t="s">
        <v>582</v>
      </c>
      <c r="E113" s="78">
        <v>-1.0716296219999999</v>
      </c>
      <c r="F113" s="40">
        <v>1.953125E-3</v>
      </c>
      <c r="G113" s="40">
        <v>2.8903334999999999E-2</v>
      </c>
      <c r="H113" s="33" t="s">
        <v>808</v>
      </c>
      <c r="I113" s="33" t="s">
        <v>814</v>
      </c>
      <c r="J113" s="62"/>
      <c r="K113" s="62"/>
      <c r="L113" s="62"/>
      <c r="M113" s="62"/>
      <c r="N113" s="62"/>
      <c r="O113" s="62"/>
      <c r="P113" s="62"/>
    </row>
    <row r="114" spans="1:16">
      <c r="A114" s="33">
        <v>112</v>
      </c>
      <c r="B114" s="33" t="s">
        <v>349</v>
      </c>
      <c r="C114" s="33" t="s">
        <v>350</v>
      </c>
      <c r="D114" s="63" t="s">
        <v>583</v>
      </c>
      <c r="E114" s="78">
        <v>-1.0730637949999999</v>
      </c>
      <c r="F114" s="40">
        <v>5.859375E-3</v>
      </c>
      <c r="G114" s="40">
        <v>4.1496931000000001E-2</v>
      </c>
      <c r="H114" s="33" t="s">
        <v>808</v>
      </c>
      <c r="I114" s="33" t="s">
        <v>814</v>
      </c>
      <c r="J114" s="62"/>
      <c r="K114" s="62"/>
      <c r="L114" s="62"/>
      <c r="M114" s="62"/>
      <c r="N114" s="62"/>
      <c r="O114" s="62"/>
      <c r="P114" s="62"/>
    </row>
    <row r="115" spans="1:16">
      <c r="A115" s="33">
        <v>113</v>
      </c>
      <c r="B115" s="33" t="s">
        <v>351</v>
      </c>
      <c r="C115" s="33" t="s">
        <v>352</v>
      </c>
      <c r="D115" s="63" t="s">
        <v>584</v>
      </c>
      <c r="E115" s="78">
        <v>-1.0751512999999999</v>
      </c>
      <c r="F115" s="40">
        <v>3.90625E-3</v>
      </c>
      <c r="G115" s="40">
        <v>3.5209517000000003E-2</v>
      </c>
      <c r="H115" s="33" t="s">
        <v>808</v>
      </c>
      <c r="I115" s="33" t="s">
        <v>814</v>
      </c>
      <c r="J115" s="62"/>
      <c r="K115" s="62"/>
      <c r="L115" s="62"/>
      <c r="M115" s="62"/>
      <c r="N115" s="62"/>
      <c r="O115" s="62"/>
      <c r="P115" s="62"/>
    </row>
    <row r="116" spans="1:16">
      <c r="A116" s="33">
        <v>114</v>
      </c>
      <c r="B116" s="33" t="s">
        <v>353</v>
      </c>
      <c r="C116" s="33" t="s">
        <v>354</v>
      </c>
      <c r="D116" s="63" t="s">
        <v>585</v>
      </c>
      <c r="E116" s="78">
        <v>-1.076700942</v>
      </c>
      <c r="F116" s="40">
        <v>1.953125E-3</v>
      </c>
      <c r="G116" s="40">
        <v>2.8903334999999999E-2</v>
      </c>
      <c r="H116" s="33" t="s">
        <v>808</v>
      </c>
      <c r="I116" s="33" t="s">
        <v>814</v>
      </c>
      <c r="J116" s="62"/>
      <c r="K116" s="62"/>
      <c r="L116" s="62"/>
      <c r="M116" s="62"/>
      <c r="N116" s="62"/>
      <c r="O116" s="62"/>
      <c r="P116" s="62"/>
    </row>
    <row r="117" spans="1:16">
      <c r="A117" s="33">
        <v>115</v>
      </c>
      <c r="B117" s="33" t="s">
        <v>355</v>
      </c>
      <c r="C117" s="33" t="s">
        <v>356</v>
      </c>
      <c r="D117" s="63" t="s">
        <v>507</v>
      </c>
      <c r="E117" s="78">
        <v>-1.099763166</v>
      </c>
      <c r="F117" s="40">
        <v>1.953125E-3</v>
      </c>
      <c r="G117" s="40">
        <v>2.8903334999999999E-2</v>
      </c>
      <c r="H117" s="33" t="s">
        <v>808</v>
      </c>
      <c r="I117" s="33" t="s">
        <v>814</v>
      </c>
      <c r="J117" s="62"/>
      <c r="K117" s="62"/>
      <c r="L117" s="62"/>
      <c r="M117" s="62"/>
      <c r="N117" s="62"/>
      <c r="O117" s="62"/>
      <c r="P117" s="62"/>
    </row>
    <row r="118" spans="1:16">
      <c r="A118" s="33">
        <v>116</v>
      </c>
      <c r="B118" s="33" t="s">
        <v>357</v>
      </c>
      <c r="C118" s="33" t="s">
        <v>358</v>
      </c>
      <c r="D118" s="63" t="s">
        <v>586</v>
      </c>
      <c r="E118" s="78">
        <v>-1.104120108</v>
      </c>
      <c r="F118" s="40">
        <v>1.953125E-3</v>
      </c>
      <c r="G118" s="40">
        <v>2.8903334999999999E-2</v>
      </c>
      <c r="H118" s="33" t="s">
        <v>808</v>
      </c>
      <c r="I118" s="33" t="s">
        <v>814</v>
      </c>
      <c r="J118" s="62"/>
      <c r="K118" s="62"/>
      <c r="L118" s="62"/>
      <c r="M118" s="62"/>
      <c r="N118" s="62"/>
      <c r="O118" s="62"/>
      <c r="P118" s="62"/>
    </row>
    <row r="119" spans="1:16">
      <c r="A119" s="33">
        <v>117</v>
      </c>
      <c r="B119" s="33" t="s">
        <v>359</v>
      </c>
      <c r="C119" s="33" t="s">
        <v>360</v>
      </c>
      <c r="D119" s="63" t="s">
        <v>587</v>
      </c>
      <c r="E119" s="78">
        <v>-1.1042892559999999</v>
      </c>
      <c r="F119" s="40">
        <v>5.859375E-3</v>
      </c>
      <c r="G119" s="40">
        <v>4.1496931000000001E-2</v>
      </c>
      <c r="H119" s="33" t="s">
        <v>808</v>
      </c>
      <c r="I119" s="33" t="s">
        <v>814</v>
      </c>
      <c r="J119" s="62"/>
      <c r="K119" s="62"/>
      <c r="L119" s="62"/>
      <c r="M119" s="62"/>
      <c r="N119" s="62"/>
      <c r="O119" s="62"/>
      <c r="P119" s="62"/>
    </row>
    <row r="120" spans="1:16">
      <c r="A120" s="33">
        <v>118</v>
      </c>
      <c r="B120" s="33" t="s">
        <v>361</v>
      </c>
      <c r="C120" s="33" t="s">
        <v>362</v>
      </c>
      <c r="D120" s="63" t="s">
        <v>588</v>
      </c>
      <c r="E120" s="78">
        <v>-1.1070592130000001</v>
      </c>
      <c r="F120" s="40">
        <v>1.953125E-3</v>
      </c>
      <c r="G120" s="40">
        <v>2.8903334999999999E-2</v>
      </c>
      <c r="H120" s="33" t="s">
        <v>808</v>
      </c>
      <c r="I120" s="33" t="s">
        <v>814</v>
      </c>
      <c r="J120" s="62"/>
      <c r="K120" s="62"/>
      <c r="L120" s="62"/>
      <c r="M120" s="62"/>
      <c r="N120" s="62"/>
      <c r="O120" s="62"/>
      <c r="P120" s="62"/>
    </row>
    <row r="121" spans="1:16">
      <c r="A121" s="33">
        <v>119</v>
      </c>
      <c r="B121" s="33" t="s">
        <v>363</v>
      </c>
      <c r="C121" s="33" t="s">
        <v>364</v>
      </c>
      <c r="D121" s="63" t="s">
        <v>508</v>
      </c>
      <c r="E121" s="78">
        <v>-1.1085487249999999</v>
      </c>
      <c r="F121" s="40">
        <v>3.90625E-3</v>
      </c>
      <c r="G121" s="40">
        <v>3.5209517000000003E-2</v>
      </c>
      <c r="H121" s="33" t="s">
        <v>808</v>
      </c>
      <c r="I121" s="33" t="s">
        <v>814</v>
      </c>
      <c r="J121" s="62"/>
      <c r="K121" s="62"/>
      <c r="L121" s="62"/>
      <c r="M121" s="62"/>
      <c r="N121" s="62"/>
      <c r="O121" s="62"/>
      <c r="P121" s="62"/>
    </row>
    <row r="122" spans="1:16">
      <c r="A122" s="33">
        <v>120</v>
      </c>
      <c r="B122" s="33" t="s">
        <v>365</v>
      </c>
      <c r="C122" s="33" t="s">
        <v>366</v>
      </c>
      <c r="D122" s="63" t="s">
        <v>509</v>
      </c>
      <c r="E122" s="78">
        <v>-1.141138854</v>
      </c>
      <c r="F122" s="40">
        <v>3.90625E-3</v>
      </c>
      <c r="G122" s="40">
        <v>3.5209517000000003E-2</v>
      </c>
      <c r="H122" s="33" t="s">
        <v>808</v>
      </c>
      <c r="I122" s="33" t="s">
        <v>814</v>
      </c>
      <c r="J122" s="62"/>
      <c r="K122" s="62"/>
      <c r="L122" s="62"/>
      <c r="M122" s="62"/>
      <c r="N122" s="62"/>
      <c r="O122" s="62"/>
      <c r="P122" s="62"/>
    </row>
    <row r="123" spans="1:16">
      <c r="A123" s="33">
        <v>121</v>
      </c>
      <c r="B123" s="33" t="s">
        <v>367</v>
      </c>
      <c r="C123" s="33" t="s">
        <v>368</v>
      </c>
      <c r="D123" s="63" t="s">
        <v>589</v>
      </c>
      <c r="E123" s="78">
        <v>-1.1607358510000001</v>
      </c>
      <c r="F123" s="40">
        <v>3.90625E-3</v>
      </c>
      <c r="G123" s="40">
        <v>3.5209517000000003E-2</v>
      </c>
      <c r="H123" s="33" t="s">
        <v>808</v>
      </c>
      <c r="I123" s="33" t="s">
        <v>814</v>
      </c>
      <c r="J123" s="62"/>
      <c r="K123" s="62"/>
      <c r="L123" s="62"/>
      <c r="M123" s="62"/>
      <c r="N123" s="62"/>
      <c r="O123" s="62"/>
      <c r="P123" s="62"/>
    </row>
    <row r="124" spans="1:16">
      <c r="A124" s="33">
        <v>122</v>
      </c>
      <c r="B124" s="33" t="s">
        <v>369</v>
      </c>
      <c r="C124" s="33" t="s">
        <v>370</v>
      </c>
      <c r="D124" s="63" t="s">
        <v>590</v>
      </c>
      <c r="E124" s="78">
        <v>-1.168869758</v>
      </c>
      <c r="F124" s="40">
        <v>1.953125E-3</v>
      </c>
      <c r="G124" s="40">
        <v>2.8903334999999999E-2</v>
      </c>
      <c r="H124" s="33" t="s">
        <v>808</v>
      </c>
      <c r="I124" s="33" t="s">
        <v>814</v>
      </c>
      <c r="J124" s="62"/>
      <c r="K124" s="62"/>
      <c r="L124" s="62"/>
      <c r="M124" s="62"/>
      <c r="N124" s="62"/>
      <c r="O124" s="62"/>
      <c r="P124" s="62"/>
    </row>
    <row r="125" spans="1:16">
      <c r="A125" s="33">
        <v>123</v>
      </c>
      <c r="B125" s="33" t="s">
        <v>371</v>
      </c>
      <c r="C125" s="33" t="s">
        <v>372</v>
      </c>
      <c r="D125" s="63" t="s">
        <v>591</v>
      </c>
      <c r="E125" s="78">
        <v>-1.1801658740000001</v>
      </c>
      <c r="F125" s="40">
        <v>1.953125E-3</v>
      </c>
      <c r="G125" s="40">
        <v>2.8903334999999999E-2</v>
      </c>
      <c r="H125" s="33" t="s">
        <v>808</v>
      </c>
      <c r="I125" s="33" t="s">
        <v>814</v>
      </c>
      <c r="J125" s="62"/>
      <c r="K125" s="62"/>
      <c r="L125" s="62"/>
      <c r="M125" s="62"/>
      <c r="N125" s="62"/>
      <c r="O125" s="62"/>
      <c r="P125" s="62"/>
    </row>
    <row r="126" spans="1:16">
      <c r="A126" s="33">
        <v>124</v>
      </c>
      <c r="B126" s="33" t="s">
        <v>373</v>
      </c>
      <c r="C126" s="33" t="s">
        <v>374</v>
      </c>
      <c r="D126" s="63" t="s">
        <v>510</v>
      </c>
      <c r="E126" s="78">
        <v>-1.185112553</v>
      </c>
      <c r="F126" s="40">
        <v>5.859375E-3</v>
      </c>
      <c r="G126" s="40">
        <v>4.1496931000000001E-2</v>
      </c>
      <c r="H126" s="33" t="s">
        <v>808</v>
      </c>
      <c r="I126" s="33" t="s">
        <v>814</v>
      </c>
      <c r="J126" s="62"/>
      <c r="K126" s="62"/>
      <c r="L126" s="62"/>
      <c r="M126" s="62"/>
      <c r="N126" s="62"/>
      <c r="O126" s="62"/>
      <c r="P126" s="62"/>
    </row>
    <row r="127" spans="1:16">
      <c r="A127" s="33">
        <v>125</v>
      </c>
      <c r="B127" s="33" t="s">
        <v>375</v>
      </c>
      <c r="C127" s="33" t="s">
        <v>376</v>
      </c>
      <c r="D127" s="63" t="s">
        <v>511</v>
      </c>
      <c r="E127" s="78">
        <v>-1.1882155059999999</v>
      </c>
      <c r="F127" s="40">
        <v>5.859375E-3</v>
      </c>
      <c r="G127" s="40">
        <v>4.1496931000000001E-2</v>
      </c>
      <c r="H127" s="33" t="s">
        <v>808</v>
      </c>
      <c r="I127" s="33" t="s">
        <v>814</v>
      </c>
      <c r="J127" s="62"/>
      <c r="K127" s="62"/>
      <c r="L127" s="62"/>
      <c r="M127" s="62"/>
      <c r="N127" s="62"/>
      <c r="O127" s="62"/>
      <c r="P127" s="62"/>
    </row>
    <row r="128" spans="1:16">
      <c r="A128" s="33">
        <v>126</v>
      </c>
      <c r="B128" s="33" t="s">
        <v>377</v>
      </c>
      <c r="C128" s="33" t="s">
        <v>378</v>
      </c>
      <c r="D128" s="63" t="s">
        <v>592</v>
      </c>
      <c r="E128" s="78">
        <v>-1.1956049209999999</v>
      </c>
      <c r="F128" s="40">
        <v>3.90625E-3</v>
      </c>
      <c r="G128" s="40">
        <v>3.5209517000000003E-2</v>
      </c>
      <c r="H128" s="33" t="s">
        <v>808</v>
      </c>
      <c r="I128" s="33" t="s">
        <v>814</v>
      </c>
      <c r="J128" s="62"/>
      <c r="K128" s="62"/>
      <c r="L128" s="62"/>
      <c r="M128" s="62"/>
      <c r="N128" s="62"/>
      <c r="O128" s="62"/>
      <c r="P128" s="62"/>
    </row>
    <row r="129" spans="1:16">
      <c r="A129" s="33">
        <v>127</v>
      </c>
      <c r="B129" s="33" t="s">
        <v>379</v>
      </c>
      <c r="C129" s="33" t="s">
        <v>380</v>
      </c>
      <c r="D129" s="63" t="s">
        <v>593</v>
      </c>
      <c r="E129" s="78">
        <v>-1.1957020700000001</v>
      </c>
      <c r="F129" s="40">
        <v>1.953125E-3</v>
      </c>
      <c r="G129" s="40">
        <v>2.8903334999999999E-2</v>
      </c>
      <c r="H129" s="33" t="s">
        <v>808</v>
      </c>
      <c r="I129" s="33" t="s">
        <v>814</v>
      </c>
      <c r="J129" s="62"/>
      <c r="K129" s="62"/>
      <c r="L129" s="62"/>
      <c r="M129" s="62"/>
      <c r="N129" s="62"/>
      <c r="O129" s="62"/>
      <c r="P129" s="62"/>
    </row>
    <row r="130" spans="1:16">
      <c r="A130" s="33">
        <v>128</v>
      </c>
      <c r="B130" s="33" t="s">
        <v>381</v>
      </c>
      <c r="C130" s="33" t="s">
        <v>382</v>
      </c>
      <c r="D130" s="63" t="s">
        <v>594</v>
      </c>
      <c r="E130" s="78">
        <v>-1.1963157209999999</v>
      </c>
      <c r="F130" s="40">
        <v>5.859375E-3</v>
      </c>
      <c r="G130" s="40">
        <v>4.1496931000000001E-2</v>
      </c>
      <c r="H130" s="33" t="s">
        <v>808</v>
      </c>
      <c r="I130" s="33" t="s">
        <v>814</v>
      </c>
      <c r="J130" s="62"/>
      <c r="K130" s="62"/>
      <c r="L130" s="62"/>
      <c r="M130" s="62"/>
      <c r="N130" s="62"/>
      <c r="O130" s="62"/>
      <c r="P130" s="62"/>
    </row>
    <row r="131" spans="1:16">
      <c r="A131" s="33">
        <v>129</v>
      </c>
      <c r="B131" s="33" t="s">
        <v>383</v>
      </c>
      <c r="C131" s="33" t="s">
        <v>384</v>
      </c>
      <c r="D131" s="63" t="s">
        <v>595</v>
      </c>
      <c r="E131" s="78">
        <v>-1.2250205999999999</v>
      </c>
      <c r="F131" s="40">
        <v>3.90625E-3</v>
      </c>
      <c r="G131" s="40">
        <v>3.5209517000000003E-2</v>
      </c>
      <c r="H131" s="33" t="s">
        <v>808</v>
      </c>
      <c r="I131" s="33" t="s">
        <v>814</v>
      </c>
      <c r="J131" s="62"/>
      <c r="K131" s="62"/>
      <c r="L131" s="62"/>
      <c r="M131" s="62"/>
      <c r="N131" s="62"/>
      <c r="O131" s="62"/>
      <c r="P131" s="62"/>
    </row>
    <row r="132" spans="1:16">
      <c r="A132" s="33">
        <v>130</v>
      </c>
      <c r="B132" s="33" t="s">
        <v>385</v>
      </c>
      <c r="C132" s="33" t="s">
        <v>386</v>
      </c>
      <c r="D132" s="63" t="s">
        <v>596</v>
      </c>
      <c r="E132" s="78">
        <v>-1.2271039459999999</v>
      </c>
      <c r="F132" s="40">
        <v>3.90625E-3</v>
      </c>
      <c r="G132" s="40">
        <v>3.5209517000000003E-2</v>
      </c>
      <c r="H132" s="33" t="s">
        <v>808</v>
      </c>
      <c r="I132" s="33" t="s">
        <v>814</v>
      </c>
      <c r="J132" s="62"/>
      <c r="K132" s="62"/>
      <c r="L132" s="62"/>
      <c r="M132" s="62"/>
      <c r="N132" s="62"/>
      <c r="O132" s="62"/>
      <c r="P132" s="62"/>
    </row>
    <row r="133" spans="1:16">
      <c r="A133" s="33">
        <v>131</v>
      </c>
      <c r="B133" s="33" t="s">
        <v>387</v>
      </c>
      <c r="C133" s="33" t="s">
        <v>388</v>
      </c>
      <c r="D133" s="63" t="s">
        <v>597</v>
      </c>
      <c r="E133" s="78">
        <v>-1.2460504459999999</v>
      </c>
      <c r="F133" s="40">
        <v>5.859375E-3</v>
      </c>
      <c r="G133" s="40">
        <v>4.1496931000000001E-2</v>
      </c>
      <c r="H133" s="33" t="s">
        <v>808</v>
      </c>
      <c r="I133" s="33" t="s">
        <v>814</v>
      </c>
      <c r="J133" s="62"/>
      <c r="K133" s="62"/>
      <c r="L133" s="62"/>
      <c r="M133" s="62"/>
      <c r="N133" s="62"/>
      <c r="O133" s="62"/>
      <c r="P133" s="62"/>
    </row>
    <row r="134" spans="1:16">
      <c r="A134" s="33">
        <v>132</v>
      </c>
      <c r="B134" s="33" t="s">
        <v>389</v>
      </c>
      <c r="C134" s="33" t="s">
        <v>390</v>
      </c>
      <c r="D134" s="63" t="s">
        <v>598</v>
      </c>
      <c r="E134" s="78">
        <v>-1.262663023</v>
      </c>
      <c r="F134" s="40">
        <v>3.90625E-3</v>
      </c>
      <c r="G134" s="40">
        <v>3.5209517000000003E-2</v>
      </c>
      <c r="H134" s="33" t="s">
        <v>808</v>
      </c>
      <c r="I134" s="33" t="s">
        <v>814</v>
      </c>
      <c r="J134" s="62"/>
      <c r="K134" s="62"/>
      <c r="L134" s="62"/>
      <c r="M134" s="62"/>
      <c r="N134" s="62"/>
      <c r="O134" s="62"/>
      <c r="P134" s="62"/>
    </row>
    <row r="135" spans="1:16">
      <c r="A135" s="33">
        <v>133</v>
      </c>
      <c r="B135" s="33" t="s">
        <v>391</v>
      </c>
      <c r="C135" s="33" t="s">
        <v>392</v>
      </c>
      <c r="D135" s="63" t="s">
        <v>599</v>
      </c>
      <c r="E135" s="78">
        <v>-1.265817038</v>
      </c>
      <c r="F135" s="40">
        <v>1.953125E-3</v>
      </c>
      <c r="G135" s="40">
        <v>2.8903334999999999E-2</v>
      </c>
      <c r="H135" s="33" t="s">
        <v>808</v>
      </c>
      <c r="I135" s="33" t="s">
        <v>814</v>
      </c>
      <c r="J135" s="62"/>
      <c r="K135" s="62"/>
      <c r="L135" s="62"/>
      <c r="M135" s="62"/>
      <c r="N135" s="62"/>
      <c r="O135" s="62"/>
      <c r="P135" s="62"/>
    </row>
    <row r="136" spans="1:16">
      <c r="A136" s="33">
        <v>134</v>
      </c>
      <c r="B136" s="33" t="s">
        <v>393</v>
      </c>
      <c r="C136" s="33" t="s">
        <v>394</v>
      </c>
      <c r="D136" s="63" t="s">
        <v>600</v>
      </c>
      <c r="E136" s="78">
        <v>-1.2883899640000001</v>
      </c>
      <c r="F136" s="40">
        <v>1.953125E-3</v>
      </c>
      <c r="G136" s="40">
        <v>2.8903334999999999E-2</v>
      </c>
      <c r="H136" s="33" t="s">
        <v>808</v>
      </c>
      <c r="I136" s="33" t="s">
        <v>814</v>
      </c>
      <c r="J136" s="62"/>
      <c r="K136" s="62"/>
      <c r="L136" s="62"/>
      <c r="M136" s="62"/>
      <c r="N136" s="62"/>
      <c r="O136" s="62"/>
      <c r="P136" s="62"/>
    </row>
    <row r="137" spans="1:16">
      <c r="A137" s="33">
        <v>135</v>
      </c>
      <c r="B137" s="33" t="s">
        <v>395</v>
      </c>
      <c r="C137" s="33" t="s">
        <v>396</v>
      </c>
      <c r="D137" s="63" t="s">
        <v>601</v>
      </c>
      <c r="E137" s="78">
        <v>-1.2941846800000001</v>
      </c>
      <c r="F137" s="40">
        <v>1.953125E-3</v>
      </c>
      <c r="G137" s="40">
        <v>2.8903334999999999E-2</v>
      </c>
      <c r="H137" s="33" t="s">
        <v>808</v>
      </c>
      <c r="I137" s="33" t="s">
        <v>814</v>
      </c>
      <c r="J137" s="62"/>
      <c r="K137" s="62"/>
      <c r="L137" s="62"/>
      <c r="M137" s="62"/>
      <c r="N137" s="62"/>
      <c r="O137" s="62"/>
      <c r="P137" s="62"/>
    </row>
    <row r="138" spans="1:16">
      <c r="A138" s="33">
        <v>136</v>
      </c>
      <c r="B138" s="33" t="s">
        <v>397</v>
      </c>
      <c r="C138" s="33" t="s">
        <v>398</v>
      </c>
      <c r="D138" s="63" t="s">
        <v>602</v>
      </c>
      <c r="E138" s="78">
        <v>-1.300633844</v>
      </c>
      <c r="F138" s="40">
        <v>1.953125E-3</v>
      </c>
      <c r="G138" s="40">
        <v>2.8903334999999999E-2</v>
      </c>
      <c r="H138" s="33" t="s">
        <v>808</v>
      </c>
      <c r="I138" s="33" t="s">
        <v>814</v>
      </c>
      <c r="J138" s="62"/>
      <c r="K138" s="62"/>
      <c r="L138" s="62"/>
      <c r="M138" s="62"/>
      <c r="N138" s="62"/>
      <c r="O138" s="62"/>
      <c r="P138" s="62"/>
    </row>
    <row r="139" spans="1:16">
      <c r="A139" s="33">
        <v>137</v>
      </c>
      <c r="B139" s="33" t="s">
        <v>399</v>
      </c>
      <c r="C139" s="33" t="s">
        <v>400</v>
      </c>
      <c r="D139" s="63" t="s">
        <v>603</v>
      </c>
      <c r="E139" s="78">
        <v>-1.3167759139999999</v>
      </c>
      <c r="F139" s="40">
        <v>3.90625E-3</v>
      </c>
      <c r="G139" s="40">
        <v>3.5209517000000003E-2</v>
      </c>
      <c r="H139" s="33" t="s">
        <v>808</v>
      </c>
      <c r="I139" s="33" t="s">
        <v>814</v>
      </c>
      <c r="J139" s="62"/>
      <c r="K139" s="62"/>
      <c r="L139" s="62"/>
      <c r="M139" s="62"/>
      <c r="N139" s="62"/>
      <c r="O139" s="62"/>
      <c r="P139" s="62"/>
    </row>
    <row r="140" spans="1:16">
      <c r="A140" s="33">
        <v>138</v>
      </c>
      <c r="B140" s="33" t="s">
        <v>401</v>
      </c>
      <c r="C140" s="33" t="s">
        <v>402</v>
      </c>
      <c r="D140" s="63" t="s">
        <v>604</v>
      </c>
      <c r="E140" s="78">
        <v>-1.324875509</v>
      </c>
      <c r="F140" s="40">
        <v>3.90625E-3</v>
      </c>
      <c r="G140" s="40">
        <v>3.5209517000000003E-2</v>
      </c>
      <c r="H140" s="33" t="s">
        <v>808</v>
      </c>
      <c r="I140" s="33" t="s">
        <v>814</v>
      </c>
      <c r="J140" s="62"/>
      <c r="K140" s="62"/>
      <c r="L140" s="62"/>
      <c r="M140" s="62"/>
      <c r="N140" s="62"/>
      <c r="O140" s="62"/>
      <c r="P140" s="62"/>
    </row>
    <row r="141" spans="1:16">
      <c r="A141" s="33">
        <v>139</v>
      </c>
      <c r="B141" s="33" t="s">
        <v>403</v>
      </c>
      <c r="C141" s="33" t="s">
        <v>404</v>
      </c>
      <c r="D141" s="63" t="s">
        <v>605</v>
      </c>
      <c r="E141" s="78">
        <v>-1.3253986230000001</v>
      </c>
      <c r="F141" s="40">
        <v>5.859375E-3</v>
      </c>
      <c r="G141" s="40">
        <v>4.1496931000000001E-2</v>
      </c>
      <c r="H141" s="33" t="s">
        <v>808</v>
      </c>
      <c r="I141" s="33" t="s">
        <v>814</v>
      </c>
      <c r="J141" s="62"/>
      <c r="K141" s="62"/>
      <c r="L141" s="62"/>
      <c r="M141" s="62"/>
      <c r="N141" s="62"/>
      <c r="O141" s="62"/>
      <c r="P141" s="62"/>
    </row>
    <row r="142" spans="1:16">
      <c r="A142" s="33">
        <v>140</v>
      </c>
      <c r="B142" s="33" t="s">
        <v>405</v>
      </c>
      <c r="C142" s="33" t="s">
        <v>406</v>
      </c>
      <c r="D142" s="63" t="s">
        <v>606</v>
      </c>
      <c r="E142" s="78">
        <v>-1.3518269599999999</v>
      </c>
      <c r="F142" s="40">
        <v>1.953125E-3</v>
      </c>
      <c r="G142" s="40">
        <v>2.8903334999999999E-2</v>
      </c>
      <c r="H142" s="33" t="s">
        <v>808</v>
      </c>
      <c r="I142" s="33" t="s">
        <v>814</v>
      </c>
      <c r="J142" s="62"/>
      <c r="K142" s="62"/>
      <c r="L142" s="62"/>
      <c r="M142" s="62"/>
      <c r="N142" s="62"/>
      <c r="O142" s="62"/>
      <c r="P142" s="62"/>
    </row>
    <row r="143" spans="1:16">
      <c r="A143" s="33">
        <v>141</v>
      </c>
      <c r="B143" s="33" t="s">
        <v>407</v>
      </c>
      <c r="C143" s="33" t="s">
        <v>408</v>
      </c>
      <c r="D143" s="63" t="s">
        <v>607</v>
      </c>
      <c r="E143" s="78">
        <v>-1.3708110419999999</v>
      </c>
      <c r="F143" s="40">
        <v>5.859375E-3</v>
      </c>
      <c r="G143" s="40">
        <v>4.1496931000000001E-2</v>
      </c>
      <c r="H143" s="33" t="s">
        <v>808</v>
      </c>
      <c r="I143" s="33" t="s">
        <v>814</v>
      </c>
      <c r="J143" s="62"/>
      <c r="K143" s="62"/>
      <c r="L143" s="62"/>
      <c r="M143" s="62"/>
      <c r="N143" s="62"/>
      <c r="O143" s="62"/>
      <c r="P143" s="62"/>
    </row>
    <row r="144" spans="1:16">
      <c r="A144" s="33">
        <v>142</v>
      </c>
      <c r="B144" s="33" t="s">
        <v>409</v>
      </c>
      <c r="C144" s="33" t="s">
        <v>410</v>
      </c>
      <c r="D144" s="63" t="s">
        <v>512</v>
      </c>
      <c r="E144" s="78">
        <v>-1.37373937</v>
      </c>
      <c r="F144" s="40">
        <v>1.953125E-3</v>
      </c>
      <c r="G144" s="40">
        <v>2.8903334999999999E-2</v>
      </c>
      <c r="H144" s="33" t="s">
        <v>808</v>
      </c>
      <c r="I144" s="33" t="s">
        <v>814</v>
      </c>
      <c r="J144" s="62"/>
      <c r="K144" s="62"/>
      <c r="L144" s="62"/>
      <c r="M144" s="62"/>
      <c r="N144" s="62"/>
      <c r="O144" s="62"/>
      <c r="P144" s="62"/>
    </row>
    <row r="145" spans="1:16">
      <c r="A145" s="33">
        <v>143</v>
      </c>
      <c r="B145" s="33" t="s">
        <v>411</v>
      </c>
      <c r="C145" s="33" t="s">
        <v>412</v>
      </c>
      <c r="D145" s="63" t="s">
        <v>608</v>
      </c>
      <c r="E145" s="78">
        <v>-1.378698303</v>
      </c>
      <c r="F145" s="40">
        <v>1.953125E-3</v>
      </c>
      <c r="G145" s="40">
        <v>2.8903334999999999E-2</v>
      </c>
      <c r="H145" s="33" t="s">
        <v>808</v>
      </c>
      <c r="I145" s="33" t="s">
        <v>814</v>
      </c>
      <c r="J145" s="62"/>
      <c r="K145" s="62"/>
      <c r="L145" s="62"/>
      <c r="M145" s="62"/>
      <c r="N145" s="62"/>
      <c r="O145" s="62"/>
      <c r="P145" s="62"/>
    </row>
    <row r="146" spans="1:16">
      <c r="A146" s="33">
        <v>144</v>
      </c>
      <c r="B146" s="33" t="s">
        <v>413</v>
      </c>
      <c r="C146" s="33" t="s">
        <v>414</v>
      </c>
      <c r="D146" s="63" t="s">
        <v>609</v>
      </c>
      <c r="E146" s="78">
        <v>-1.3920144800000001</v>
      </c>
      <c r="F146" s="40">
        <v>1.953125E-3</v>
      </c>
      <c r="G146" s="40">
        <v>2.8903334999999999E-2</v>
      </c>
      <c r="H146" s="33" t="s">
        <v>808</v>
      </c>
      <c r="I146" s="33" t="s">
        <v>814</v>
      </c>
      <c r="J146" s="62"/>
      <c r="K146" s="62"/>
      <c r="L146" s="62"/>
      <c r="M146" s="62"/>
      <c r="N146" s="62"/>
      <c r="O146" s="62"/>
      <c r="P146" s="62"/>
    </row>
    <row r="147" spans="1:16">
      <c r="A147" s="33">
        <v>145</v>
      </c>
      <c r="B147" s="33" t="s">
        <v>415</v>
      </c>
      <c r="C147" s="33" t="s">
        <v>416</v>
      </c>
      <c r="D147" s="63" t="s">
        <v>610</v>
      </c>
      <c r="E147" s="78">
        <v>-1.397070875</v>
      </c>
      <c r="F147" s="40">
        <v>5.859375E-3</v>
      </c>
      <c r="G147" s="40">
        <v>4.1496931000000001E-2</v>
      </c>
      <c r="H147" s="33" t="s">
        <v>808</v>
      </c>
      <c r="I147" s="33" t="s">
        <v>814</v>
      </c>
      <c r="J147" s="62"/>
      <c r="K147" s="62"/>
      <c r="L147" s="62"/>
      <c r="M147" s="62"/>
      <c r="N147" s="62"/>
      <c r="O147" s="62"/>
      <c r="P147" s="62"/>
    </row>
    <row r="148" spans="1:16">
      <c r="A148" s="33">
        <v>146</v>
      </c>
      <c r="B148" s="33" t="s">
        <v>417</v>
      </c>
      <c r="C148" s="33" t="s">
        <v>418</v>
      </c>
      <c r="D148" s="63" t="s">
        <v>611</v>
      </c>
      <c r="E148" s="78">
        <v>-1.412205524</v>
      </c>
      <c r="F148" s="40">
        <v>1.953125E-3</v>
      </c>
      <c r="G148" s="40">
        <v>2.8903334999999999E-2</v>
      </c>
      <c r="H148" s="33" t="s">
        <v>808</v>
      </c>
      <c r="I148" s="33" t="s">
        <v>814</v>
      </c>
      <c r="J148" s="62"/>
      <c r="K148" s="62"/>
      <c r="L148" s="62"/>
      <c r="M148" s="62"/>
      <c r="N148" s="62"/>
      <c r="O148" s="62"/>
      <c r="P148" s="62"/>
    </row>
    <row r="149" spans="1:16">
      <c r="A149" s="33">
        <v>147</v>
      </c>
      <c r="B149" s="33" t="s">
        <v>419</v>
      </c>
      <c r="C149" s="33" t="s">
        <v>420</v>
      </c>
      <c r="D149" s="63" t="s">
        <v>612</v>
      </c>
      <c r="E149" s="78">
        <v>-1.4186089879999999</v>
      </c>
      <c r="F149" s="40">
        <v>3.90625E-3</v>
      </c>
      <c r="G149" s="40">
        <v>3.5209517000000003E-2</v>
      </c>
      <c r="H149" s="33" t="s">
        <v>808</v>
      </c>
      <c r="I149" s="33" t="s">
        <v>814</v>
      </c>
      <c r="J149" s="62"/>
      <c r="K149" s="62"/>
      <c r="L149" s="62"/>
      <c r="M149" s="62"/>
      <c r="N149" s="62"/>
      <c r="O149" s="62"/>
      <c r="P149" s="62"/>
    </row>
    <row r="150" spans="1:16">
      <c r="A150" s="33">
        <v>148</v>
      </c>
      <c r="B150" s="33" t="s">
        <v>421</v>
      </c>
      <c r="C150" s="33" t="s">
        <v>422</v>
      </c>
      <c r="D150" s="63" t="s">
        <v>613</v>
      </c>
      <c r="E150" s="78">
        <v>-1.4243192410000001</v>
      </c>
      <c r="F150" s="40">
        <v>1.953125E-3</v>
      </c>
      <c r="G150" s="40">
        <v>2.8903334999999999E-2</v>
      </c>
      <c r="H150" s="33" t="s">
        <v>808</v>
      </c>
      <c r="I150" s="33" t="s">
        <v>814</v>
      </c>
      <c r="J150" s="62"/>
      <c r="K150" s="62"/>
      <c r="L150" s="62"/>
      <c r="M150" s="62"/>
      <c r="N150" s="62"/>
      <c r="O150" s="62"/>
      <c r="P150" s="62"/>
    </row>
    <row r="151" spans="1:16">
      <c r="A151" s="33">
        <v>149</v>
      </c>
      <c r="B151" s="33" t="s">
        <v>423</v>
      </c>
      <c r="C151" s="33" t="s">
        <v>424</v>
      </c>
      <c r="D151" s="63" t="s">
        <v>614</v>
      </c>
      <c r="E151" s="78">
        <v>-1.424888057</v>
      </c>
      <c r="F151" s="40">
        <v>3.90625E-3</v>
      </c>
      <c r="G151" s="40">
        <v>3.5209517000000003E-2</v>
      </c>
      <c r="H151" s="33" t="s">
        <v>808</v>
      </c>
      <c r="I151" s="33" t="s">
        <v>814</v>
      </c>
      <c r="J151" s="62"/>
      <c r="K151" s="62"/>
      <c r="L151" s="62"/>
      <c r="M151" s="62"/>
      <c r="N151" s="62"/>
      <c r="O151" s="62"/>
      <c r="P151" s="62"/>
    </row>
    <row r="152" spans="1:16">
      <c r="A152" s="33">
        <v>150</v>
      </c>
      <c r="B152" s="33" t="s">
        <v>425</v>
      </c>
      <c r="C152" s="33" t="s">
        <v>426</v>
      </c>
      <c r="D152" s="63" t="s">
        <v>615</v>
      </c>
      <c r="E152" s="78">
        <v>-1.4291698939999999</v>
      </c>
      <c r="F152" s="40">
        <v>3.90625E-3</v>
      </c>
      <c r="G152" s="40">
        <v>3.5209517000000003E-2</v>
      </c>
      <c r="H152" s="33" t="s">
        <v>808</v>
      </c>
      <c r="I152" s="33" t="s">
        <v>814</v>
      </c>
      <c r="J152" s="62"/>
      <c r="K152" s="62"/>
      <c r="L152" s="62"/>
      <c r="M152" s="62"/>
      <c r="N152" s="62"/>
      <c r="O152" s="62"/>
      <c r="P152" s="62"/>
    </row>
    <row r="153" spans="1:16">
      <c r="A153" s="33">
        <v>151</v>
      </c>
      <c r="B153" s="33" t="s">
        <v>427</v>
      </c>
      <c r="C153" s="33" t="s">
        <v>428</v>
      </c>
      <c r="D153" s="63" t="s">
        <v>616</v>
      </c>
      <c r="E153" s="78">
        <v>-1.433021613</v>
      </c>
      <c r="F153" s="40">
        <v>1.953125E-3</v>
      </c>
      <c r="G153" s="40">
        <v>2.8903334999999999E-2</v>
      </c>
      <c r="H153" s="33" t="s">
        <v>808</v>
      </c>
      <c r="I153" s="33" t="s">
        <v>814</v>
      </c>
      <c r="J153" s="62"/>
      <c r="K153" s="62"/>
      <c r="L153" s="62"/>
      <c r="M153" s="62"/>
      <c r="N153" s="62"/>
      <c r="O153" s="62"/>
      <c r="P153" s="62"/>
    </row>
    <row r="154" spans="1:16">
      <c r="A154" s="33">
        <v>152</v>
      </c>
      <c r="B154" s="33" t="s">
        <v>429</v>
      </c>
      <c r="C154" s="33" t="s">
        <v>430</v>
      </c>
      <c r="D154" s="63" t="s">
        <v>617</v>
      </c>
      <c r="E154" s="78">
        <v>-1.4399335520000001</v>
      </c>
      <c r="F154" s="40">
        <v>1.953125E-3</v>
      </c>
      <c r="G154" s="40">
        <v>2.8903334999999999E-2</v>
      </c>
      <c r="H154" s="33" t="s">
        <v>808</v>
      </c>
      <c r="I154" s="33" t="s">
        <v>814</v>
      </c>
      <c r="J154" s="62"/>
      <c r="K154" s="62"/>
      <c r="L154" s="62"/>
      <c r="M154" s="62"/>
      <c r="N154" s="62"/>
      <c r="O154" s="62"/>
      <c r="P154" s="62"/>
    </row>
    <row r="155" spans="1:16">
      <c r="A155" s="33">
        <v>153</v>
      </c>
      <c r="B155" s="33" t="s">
        <v>431</v>
      </c>
      <c r="C155" s="33" t="s">
        <v>432</v>
      </c>
      <c r="D155" s="63" t="s">
        <v>618</v>
      </c>
      <c r="E155" s="78">
        <v>-1.450186188</v>
      </c>
      <c r="F155" s="40">
        <v>1.953125E-3</v>
      </c>
      <c r="G155" s="40">
        <v>2.8903334999999999E-2</v>
      </c>
      <c r="H155" s="33" t="s">
        <v>808</v>
      </c>
      <c r="I155" s="33" t="s">
        <v>814</v>
      </c>
      <c r="J155" s="62"/>
      <c r="K155" s="62"/>
      <c r="L155" s="62"/>
      <c r="M155" s="62"/>
      <c r="N155" s="62"/>
      <c r="O155" s="62"/>
      <c r="P155" s="62"/>
    </row>
    <row r="156" spans="1:16">
      <c r="A156" s="33">
        <v>154</v>
      </c>
      <c r="B156" s="33" t="s">
        <v>433</v>
      </c>
      <c r="C156" s="33" t="s">
        <v>434</v>
      </c>
      <c r="D156" s="63" t="s">
        <v>513</v>
      </c>
      <c r="E156" s="78">
        <v>-1.4603539759999999</v>
      </c>
      <c r="F156" s="40">
        <v>3.90625E-3</v>
      </c>
      <c r="G156" s="40">
        <v>3.5209517000000003E-2</v>
      </c>
      <c r="H156" s="33" t="s">
        <v>808</v>
      </c>
      <c r="I156" s="33" t="s">
        <v>814</v>
      </c>
      <c r="J156" s="62"/>
      <c r="K156" s="62"/>
      <c r="L156" s="62"/>
      <c r="M156" s="62"/>
      <c r="N156" s="62"/>
      <c r="O156" s="62"/>
      <c r="P156" s="62"/>
    </row>
    <row r="157" spans="1:16">
      <c r="A157" s="33">
        <v>155</v>
      </c>
      <c r="B157" s="33" t="s">
        <v>435</v>
      </c>
      <c r="C157" s="33" t="s">
        <v>436</v>
      </c>
      <c r="D157" s="63" t="s">
        <v>619</v>
      </c>
      <c r="E157" s="78">
        <v>-1.467765014</v>
      </c>
      <c r="F157" s="40">
        <v>1.953125E-3</v>
      </c>
      <c r="G157" s="40">
        <v>2.8903334999999999E-2</v>
      </c>
      <c r="H157" s="33" t="s">
        <v>808</v>
      </c>
      <c r="I157" s="33" t="s">
        <v>814</v>
      </c>
      <c r="J157" s="62"/>
      <c r="K157" s="62"/>
      <c r="L157" s="62"/>
      <c r="M157" s="62"/>
      <c r="N157" s="62"/>
      <c r="O157" s="62"/>
      <c r="P157" s="62"/>
    </row>
    <row r="158" spans="1:16">
      <c r="A158" s="33">
        <v>156</v>
      </c>
      <c r="B158" s="33" t="s">
        <v>437</v>
      </c>
      <c r="C158" s="33" t="s">
        <v>438</v>
      </c>
      <c r="D158" s="63" t="s">
        <v>620</v>
      </c>
      <c r="E158" s="78">
        <v>-1.4808449699999999</v>
      </c>
      <c r="F158" s="40">
        <v>1.953125E-3</v>
      </c>
      <c r="G158" s="40">
        <v>2.8903334999999999E-2</v>
      </c>
      <c r="H158" s="33" t="s">
        <v>808</v>
      </c>
      <c r="I158" s="33" t="s">
        <v>814</v>
      </c>
      <c r="J158" s="62"/>
      <c r="K158" s="62"/>
      <c r="L158" s="62"/>
      <c r="M158" s="62"/>
      <c r="N158" s="62"/>
      <c r="O158" s="62"/>
      <c r="P158" s="62"/>
    </row>
    <row r="159" spans="1:16">
      <c r="A159" s="33">
        <v>157</v>
      </c>
      <c r="B159" s="33" t="s">
        <v>439</v>
      </c>
      <c r="C159" s="33" t="s">
        <v>440</v>
      </c>
      <c r="D159" s="63" t="s">
        <v>621</v>
      </c>
      <c r="E159" s="78">
        <v>-1.4867875850000001</v>
      </c>
      <c r="F159" s="40">
        <v>1.953125E-3</v>
      </c>
      <c r="G159" s="40">
        <v>2.8903334999999999E-2</v>
      </c>
      <c r="H159" s="33" t="s">
        <v>808</v>
      </c>
      <c r="I159" s="33" t="s">
        <v>814</v>
      </c>
      <c r="J159" s="62"/>
      <c r="K159" s="62"/>
      <c r="L159" s="62"/>
      <c r="M159" s="62"/>
      <c r="N159" s="62"/>
      <c r="O159" s="62"/>
      <c r="P159" s="62"/>
    </row>
    <row r="160" spans="1:16">
      <c r="A160" s="33">
        <v>158</v>
      </c>
      <c r="B160" s="33" t="s">
        <v>441</v>
      </c>
      <c r="C160" s="33" t="s">
        <v>442</v>
      </c>
      <c r="D160" s="63" t="s">
        <v>622</v>
      </c>
      <c r="E160" s="78">
        <v>-1.491338404</v>
      </c>
      <c r="F160" s="40">
        <v>1.953125E-3</v>
      </c>
      <c r="G160" s="40">
        <v>2.8903334999999999E-2</v>
      </c>
      <c r="H160" s="33" t="s">
        <v>808</v>
      </c>
      <c r="I160" s="33" t="s">
        <v>814</v>
      </c>
      <c r="J160" s="62"/>
      <c r="K160" s="62"/>
      <c r="L160" s="62"/>
      <c r="M160" s="62"/>
      <c r="N160" s="62"/>
      <c r="O160" s="62"/>
      <c r="P160" s="62"/>
    </row>
    <row r="161" spans="1:16">
      <c r="A161" s="33">
        <v>159</v>
      </c>
      <c r="B161" s="33" t="s">
        <v>443</v>
      </c>
      <c r="C161" s="33" t="s">
        <v>444</v>
      </c>
      <c r="D161" s="63" t="s">
        <v>623</v>
      </c>
      <c r="E161" s="78">
        <v>-1.5017622260000001</v>
      </c>
      <c r="F161" s="40">
        <v>1.953125E-3</v>
      </c>
      <c r="G161" s="40">
        <v>2.8903334999999999E-2</v>
      </c>
      <c r="H161" s="33" t="s">
        <v>808</v>
      </c>
      <c r="I161" s="33" t="s">
        <v>814</v>
      </c>
      <c r="J161" s="62"/>
      <c r="K161" s="62"/>
      <c r="L161" s="62"/>
      <c r="M161" s="62"/>
      <c r="N161" s="62"/>
      <c r="O161" s="62"/>
      <c r="P161" s="62"/>
    </row>
    <row r="162" spans="1:16">
      <c r="A162" s="33">
        <v>160</v>
      </c>
      <c r="B162" s="33" t="s">
        <v>445</v>
      </c>
      <c r="C162" s="33" t="s">
        <v>446</v>
      </c>
      <c r="D162" s="63" t="s">
        <v>624</v>
      </c>
      <c r="E162" s="78">
        <v>-1.558003383</v>
      </c>
      <c r="F162" s="40">
        <v>3.90625E-3</v>
      </c>
      <c r="G162" s="40">
        <v>3.5209517000000003E-2</v>
      </c>
      <c r="H162" s="33" t="s">
        <v>808</v>
      </c>
      <c r="I162" s="33" t="s">
        <v>814</v>
      </c>
      <c r="J162" s="62"/>
      <c r="K162" s="62"/>
      <c r="L162" s="62"/>
      <c r="M162" s="62"/>
      <c r="N162" s="62"/>
      <c r="O162" s="62"/>
      <c r="P162" s="62"/>
    </row>
    <row r="163" spans="1:16">
      <c r="A163" s="33">
        <v>161</v>
      </c>
      <c r="B163" s="33" t="s">
        <v>447</v>
      </c>
      <c r="C163" s="33" t="s">
        <v>448</v>
      </c>
      <c r="D163" s="63" t="s">
        <v>625</v>
      </c>
      <c r="E163" s="78">
        <v>-1.5674557069999999</v>
      </c>
      <c r="F163" s="40">
        <v>1.953125E-3</v>
      </c>
      <c r="G163" s="40">
        <v>2.8903334999999999E-2</v>
      </c>
      <c r="H163" s="33" t="s">
        <v>808</v>
      </c>
      <c r="I163" s="33" t="s">
        <v>814</v>
      </c>
      <c r="J163" s="62"/>
      <c r="K163" s="62"/>
      <c r="L163" s="62"/>
      <c r="M163" s="62"/>
      <c r="N163" s="62"/>
      <c r="O163" s="62"/>
      <c r="P163" s="62"/>
    </row>
    <row r="164" spans="1:16">
      <c r="A164" s="33">
        <v>162</v>
      </c>
      <c r="B164" s="33" t="s">
        <v>449</v>
      </c>
      <c r="C164" s="33" t="s">
        <v>450</v>
      </c>
      <c r="D164" s="63" t="s">
        <v>626</v>
      </c>
      <c r="E164" s="78">
        <v>-1.6403973629999999</v>
      </c>
      <c r="F164" s="40">
        <v>1.953125E-3</v>
      </c>
      <c r="G164" s="40">
        <v>2.8903334999999999E-2</v>
      </c>
      <c r="H164" s="33" t="s">
        <v>808</v>
      </c>
      <c r="I164" s="33" t="s">
        <v>814</v>
      </c>
      <c r="J164" s="62"/>
      <c r="K164" s="62"/>
      <c r="L164" s="62"/>
      <c r="M164" s="62"/>
      <c r="N164" s="62"/>
      <c r="O164" s="62"/>
      <c r="P164" s="62"/>
    </row>
    <row r="165" spans="1:16">
      <c r="A165" s="33">
        <v>163</v>
      </c>
      <c r="B165" s="33" t="s">
        <v>451</v>
      </c>
      <c r="C165" s="33" t="s">
        <v>452</v>
      </c>
      <c r="D165" s="63" t="s">
        <v>627</v>
      </c>
      <c r="E165" s="78">
        <v>-1.6950287399999999</v>
      </c>
      <c r="F165" s="40">
        <v>1.953125E-3</v>
      </c>
      <c r="G165" s="40">
        <v>2.8903334999999999E-2</v>
      </c>
      <c r="H165" s="33" t="s">
        <v>808</v>
      </c>
      <c r="I165" s="33" t="s">
        <v>814</v>
      </c>
      <c r="J165" s="62"/>
      <c r="K165" s="62"/>
      <c r="L165" s="62"/>
      <c r="M165" s="62"/>
      <c r="N165" s="62"/>
      <c r="O165" s="62"/>
      <c r="P165" s="62"/>
    </row>
    <row r="166" spans="1:16">
      <c r="A166" s="33">
        <v>164</v>
      </c>
      <c r="B166" s="33" t="s">
        <v>453</v>
      </c>
      <c r="C166" s="33" t="s">
        <v>454</v>
      </c>
      <c r="D166" s="63" t="s">
        <v>628</v>
      </c>
      <c r="E166" s="78">
        <v>-1.700624135</v>
      </c>
      <c r="F166" s="40">
        <v>1.953125E-3</v>
      </c>
      <c r="G166" s="40">
        <v>2.8903334999999999E-2</v>
      </c>
      <c r="H166" s="33" t="s">
        <v>808</v>
      </c>
      <c r="I166" s="33" t="s">
        <v>814</v>
      </c>
      <c r="J166" s="62"/>
      <c r="K166" s="62"/>
      <c r="L166" s="62"/>
      <c r="M166" s="62"/>
      <c r="N166" s="62"/>
      <c r="O166" s="62"/>
      <c r="P166" s="62"/>
    </row>
    <row r="167" spans="1:16">
      <c r="A167" s="33">
        <v>165</v>
      </c>
      <c r="B167" s="33" t="s">
        <v>455</v>
      </c>
      <c r="C167" s="33" t="s">
        <v>456</v>
      </c>
      <c r="D167" s="63" t="s">
        <v>629</v>
      </c>
      <c r="E167" s="78">
        <v>-1.7178670250000001</v>
      </c>
      <c r="F167" s="40">
        <v>1.953125E-3</v>
      </c>
      <c r="G167" s="40">
        <v>2.8903334999999999E-2</v>
      </c>
      <c r="H167" s="33" t="s">
        <v>808</v>
      </c>
      <c r="I167" s="33" t="s">
        <v>814</v>
      </c>
      <c r="J167" s="62"/>
      <c r="K167" s="62"/>
      <c r="L167" s="62"/>
      <c r="M167" s="62"/>
      <c r="N167" s="62"/>
      <c r="O167" s="62"/>
      <c r="P167" s="62"/>
    </row>
    <row r="168" spans="1:16">
      <c r="A168" s="33">
        <v>166</v>
      </c>
      <c r="B168" s="33" t="s">
        <v>457</v>
      </c>
      <c r="C168" s="33" t="s">
        <v>458</v>
      </c>
      <c r="D168" s="63" t="s">
        <v>630</v>
      </c>
      <c r="E168" s="78">
        <v>-1.8177355749999999</v>
      </c>
      <c r="F168" s="40">
        <v>1.953125E-3</v>
      </c>
      <c r="G168" s="40">
        <v>2.8903334999999999E-2</v>
      </c>
      <c r="H168" s="33" t="s">
        <v>808</v>
      </c>
      <c r="I168" s="33" t="s">
        <v>814</v>
      </c>
      <c r="J168" s="62"/>
      <c r="K168" s="62"/>
      <c r="L168" s="62"/>
      <c r="M168" s="62"/>
      <c r="N168" s="62"/>
      <c r="O168" s="62"/>
      <c r="P168" s="62"/>
    </row>
    <row r="169" spans="1:16">
      <c r="A169" s="33">
        <v>167</v>
      </c>
      <c r="B169" s="33" t="s">
        <v>459</v>
      </c>
      <c r="C169" s="33" t="s">
        <v>460</v>
      </c>
      <c r="D169" s="63" t="s">
        <v>631</v>
      </c>
      <c r="E169" s="78">
        <v>-1.819438039</v>
      </c>
      <c r="F169" s="40">
        <v>1.953125E-3</v>
      </c>
      <c r="G169" s="40">
        <v>2.8903334999999999E-2</v>
      </c>
      <c r="H169" s="33" t="s">
        <v>808</v>
      </c>
      <c r="I169" s="33" t="s">
        <v>814</v>
      </c>
      <c r="J169" s="62"/>
      <c r="K169" s="62"/>
      <c r="L169" s="62"/>
      <c r="M169" s="62"/>
      <c r="N169" s="62"/>
      <c r="O169" s="62"/>
      <c r="P169" s="62"/>
    </row>
    <row r="170" spans="1:16">
      <c r="A170" s="33">
        <v>168</v>
      </c>
      <c r="B170" s="33" t="s">
        <v>461</v>
      </c>
      <c r="C170" s="33" t="s">
        <v>462</v>
      </c>
      <c r="D170" s="63" t="s">
        <v>632</v>
      </c>
      <c r="E170" s="78">
        <v>-1.820883569</v>
      </c>
      <c r="F170" s="40">
        <v>3.90625E-3</v>
      </c>
      <c r="G170" s="40">
        <v>3.5209517000000003E-2</v>
      </c>
      <c r="H170" s="33" t="s">
        <v>808</v>
      </c>
      <c r="I170" s="33" t="s">
        <v>814</v>
      </c>
      <c r="J170" s="62"/>
      <c r="K170" s="62"/>
      <c r="L170" s="62"/>
      <c r="M170" s="62"/>
      <c r="N170" s="62"/>
      <c r="O170" s="62"/>
      <c r="P170" s="62"/>
    </row>
    <row r="171" spans="1:16">
      <c r="A171" s="33">
        <v>169</v>
      </c>
      <c r="B171" s="33" t="s">
        <v>463</v>
      </c>
      <c r="C171" s="33" t="s">
        <v>464</v>
      </c>
      <c r="D171" s="63" t="s">
        <v>514</v>
      </c>
      <c r="E171" s="78">
        <v>-1.852737724</v>
      </c>
      <c r="F171" s="40">
        <v>1.953125E-3</v>
      </c>
      <c r="G171" s="40">
        <v>2.8903334999999999E-2</v>
      </c>
      <c r="H171" s="33" t="s">
        <v>808</v>
      </c>
      <c r="I171" s="33" t="s">
        <v>814</v>
      </c>
      <c r="J171" s="62"/>
      <c r="K171" s="62"/>
      <c r="L171" s="62"/>
      <c r="M171" s="62"/>
      <c r="N171" s="62"/>
      <c r="O171" s="62"/>
      <c r="P171" s="62"/>
    </row>
    <row r="172" spans="1:16">
      <c r="A172" s="33">
        <v>170</v>
      </c>
      <c r="B172" s="33" t="s">
        <v>465</v>
      </c>
      <c r="C172" s="33" t="s">
        <v>466</v>
      </c>
      <c r="D172" s="63" t="s">
        <v>633</v>
      </c>
      <c r="E172" s="78">
        <v>-1.9493658789999999</v>
      </c>
      <c r="F172" s="40">
        <v>1.953125E-3</v>
      </c>
      <c r="G172" s="40">
        <v>2.8903334999999999E-2</v>
      </c>
      <c r="H172" s="33" t="s">
        <v>808</v>
      </c>
      <c r="I172" s="33" t="s">
        <v>814</v>
      </c>
      <c r="J172" s="62"/>
      <c r="K172" s="62"/>
      <c r="L172" s="62"/>
      <c r="M172" s="62"/>
      <c r="N172" s="62"/>
      <c r="O172" s="62"/>
      <c r="P172" s="62"/>
    </row>
    <row r="173" spans="1:16">
      <c r="A173" s="33">
        <v>171</v>
      </c>
      <c r="B173" s="33" t="s">
        <v>467</v>
      </c>
      <c r="C173" s="33" t="s">
        <v>468</v>
      </c>
      <c r="D173" s="63" t="s">
        <v>634</v>
      </c>
      <c r="E173" s="78">
        <v>-2.0068927169999999</v>
      </c>
      <c r="F173" s="40">
        <v>1.953125E-3</v>
      </c>
      <c r="G173" s="40">
        <v>2.8903334999999999E-2</v>
      </c>
      <c r="H173" s="33" t="s">
        <v>808</v>
      </c>
      <c r="I173" s="33" t="s">
        <v>814</v>
      </c>
      <c r="J173" s="62"/>
      <c r="K173" s="62"/>
      <c r="L173" s="62"/>
      <c r="M173" s="62"/>
      <c r="N173" s="62"/>
      <c r="O173" s="62"/>
      <c r="P173" s="62"/>
    </row>
    <row r="174" spans="1:16">
      <c r="A174" s="33">
        <v>172</v>
      </c>
      <c r="B174" s="33" t="s">
        <v>469</v>
      </c>
      <c r="C174" s="33" t="s">
        <v>470</v>
      </c>
      <c r="D174" s="63" t="s">
        <v>635</v>
      </c>
      <c r="E174" s="78">
        <v>-2.0189827419999999</v>
      </c>
      <c r="F174" s="40">
        <v>1.953125E-3</v>
      </c>
      <c r="G174" s="40">
        <v>2.8903334999999999E-2</v>
      </c>
      <c r="H174" s="33" t="s">
        <v>808</v>
      </c>
      <c r="I174" s="33" t="s">
        <v>814</v>
      </c>
      <c r="J174" s="62"/>
      <c r="K174" s="62"/>
      <c r="L174" s="62"/>
      <c r="M174" s="62"/>
      <c r="N174" s="62"/>
      <c r="O174" s="62"/>
      <c r="P174" s="62"/>
    </row>
    <row r="175" spans="1:16">
      <c r="A175" s="33">
        <v>173</v>
      </c>
      <c r="B175" s="33" t="s">
        <v>471</v>
      </c>
      <c r="C175" s="33" t="s">
        <v>472</v>
      </c>
      <c r="D175" s="63" t="s">
        <v>636</v>
      </c>
      <c r="E175" s="78">
        <v>-2.064641468</v>
      </c>
      <c r="F175" s="40">
        <v>1.953125E-3</v>
      </c>
      <c r="G175" s="40">
        <v>2.8903334999999999E-2</v>
      </c>
      <c r="H175" s="33" t="s">
        <v>808</v>
      </c>
      <c r="I175" s="33" t="s">
        <v>814</v>
      </c>
      <c r="J175" s="62"/>
      <c r="K175" s="62"/>
      <c r="L175" s="62"/>
      <c r="M175" s="62"/>
      <c r="N175" s="62"/>
      <c r="O175" s="62"/>
      <c r="P175" s="62"/>
    </row>
    <row r="176" spans="1:16">
      <c r="A176" s="33">
        <v>174</v>
      </c>
      <c r="B176" s="33" t="s">
        <v>473</v>
      </c>
      <c r="C176" s="33" t="s">
        <v>474</v>
      </c>
      <c r="D176" s="63" t="s">
        <v>637</v>
      </c>
      <c r="E176" s="78">
        <v>-2.0804244820000002</v>
      </c>
      <c r="F176" s="40">
        <v>1.953125E-3</v>
      </c>
      <c r="G176" s="40">
        <v>2.8903334999999999E-2</v>
      </c>
      <c r="H176" s="33" t="s">
        <v>808</v>
      </c>
      <c r="I176" s="33" t="s">
        <v>814</v>
      </c>
      <c r="J176" s="62"/>
      <c r="K176" s="62"/>
      <c r="L176" s="62"/>
      <c r="M176" s="62"/>
      <c r="N176" s="62"/>
      <c r="O176" s="62"/>
      <c r="P176" s="62"/>
    </row>
    <row r="177" spans="1:16">
      <c r="A177" s="33">
        <v>175</v>
      </c>
      <c r="B177" s="33" t="s">
        <v>475</v>
      </c>
      <c r="C177" s="33" t="s">
        <v>476</v>
      </c>
      <c r="D177" s="63" t="s">
        <v>638</v>
      </c>
      <c r="E177" s="78">
        <v>-2.2063289190000002</v>
      </c>
      <c r="F177" s="40">
        <v>1.953125E-3</v>
      </c>
      <c r="G177" s="40">
        <v>2.8903334999999999E-2</v>
      </c>
      <c r="H177" s="33" t="s">
        <v>808</v>
      </c>
      <c r="I177" s="33" t="s">
        <v>814</v>
      </c>
      <c r="J177" s="62"/>
      <c r="K177" s="62"/>
      <c r="L177" s="62"/>
      <c r="M177" s="62"/>
      <c r="N177" s="62"/>
      <c r="O177" s="62"/>
      <c r="P177" s="62"/>
    </row>
    <row r="178" spans="1:16">
      <c r="A178" s="33">
        <v>176</v>
      </c>
      <c r="B178" s="33" t="s">
        <v>477</v>
      </c>
      <c r="C178" s="33" t="s">
        <v>478</v>
      </c>
      <c r="D178" s="63" t="s">
        <v>639</v>
      </c>
      <c r="E178" s="78">
        <v>-2.3463200120000001</v>
      </c>
      <c r="F178" s="40">
        <v>1.953125E-3</v>
      </c>
      <c r="G178" s="40">
        <v>2.8903334999999999E-2</v>
      </c>
      <c r="H178" s="33" t="s">
        <v>808</v>
      </c>
      <c r="I178" s="33" t="s">
        <v>814</v>
      </c>
      <c r="J178" s="62"/>
      <c r="K178" s="62"/>
      <c r="L178" s="62"/>
      <c r="M178" s="62"/>
      <c r="N178" s="62"/>
      <c r="O178" s="62"/>
      <c r="P178" s="62"/>
    </row>
    <row r="179" spans="1:16">
      <c r="A179" s="33">
        <v>177</v>
      </c>
      <c r="B179" s="33" t="s">
        <v>479</v>
      </c>
      <c r="C179" s="33" t="s">
        <v>480</v>
      </c>
      <c r="D179" s="63" t="s">
        <v>640</v>
      </c>
      <c r="E179" s="78">
        <v>-2.355620751</v>
      </c>
      <c r="F179" s="40">
        <v>1.953125E-3</v>
      </c>
      <c r="G179" s="40">
        <v>2.8903334999999999E-2</v>
      </c>
      <c r="H179" s="33" t="s">
        <v>808</v>
      </c>
      <c r="I179" s="33" t="s">
        <v>814</v>
      </c>
      <c r="J179" s="62"/>
      <c r="K179" s="62"/>
      <c r="L179" s="62"/>
      <c r="M179" s="62"/>
      <c r="N179" s="62"/>
      <c r="O179" s="62"/>
      <c r="P179" s="62"/>
    </row>
    <row r="180" spans="1:16">
      <c r="A180" s="33">
        <v>178</v>
      </c>
      <c r="B180" s="33" t="s">
        <v>481</v>
      </c>
      <c r="C180" s="33" t="s">
        <v>482</v>
      </c>
      <c r="D180" s="63" t="s">
        <v>641</v>
      </c>
      <c r="E180" s="78">
        <v>-2.3617279959999999</v>
      </c>
      <c r="F180" s="40">
        <v>1.953125E-3</v>
      </c>
      <c r="G180" s="40">
        <v>2.8903334999999999E-2</v>
      </c>
      <c r="H180" s="33" t="s">
        <v>808</v>
      </c>
      <c r="I180" s="33" t="s">
        <v>814</v>
      </c>
      <c r="J180" s="62"/>
      <c r="K180" s="62"/>
      <c r="L180" s="62"/>
      <c r="M180" s="62"/>
      <c r="N180" s="62"/>
      <c r="O180" s="62"/>
      <c r="P180" s="62"/>
    </row>
    <row r="181" spans="1:16">
      <c r="A181" s="33">
        <v>179</v>
      </c>
      <c r="B181" s="33" t="s">
        <v>483</v>
      </c>
      <c r="C181" s="33" t="s">
        <v>484</v>
      </c>
      <c r="D181" s="63" t="s">
        <v>642</v>
      </c>
      <c r="E181" s="78">
        <v>-2.3848132070000001</v>
      </c>
      <c r="F181" s="40">
        <v>3.90625E-3</v>
      </c>
      <c r="G181" s="40">
        <v>3.5209517000000003E-2</v>
      </c>
      <c r="H181" s="33" t="s">
        <v>808</v>
      </c>
      <c r="I181" s="33" t="s">
        <v>814</v>
      </c>
      <c r="J181" s="62"/>
      <c r="K181" s="62"/>
      <c r="L181" s="62"/>
      <c r="M181" s="62"/>
      <c r="N181" s="62"/>
      <c r="O181" s="62"/>
      <c r="P181" s="62"/>
    </row>
    <row r="182" spans="1:16">
      <c r="A182" s="33">
        <v>180</v>
      </c>
      <c r="B182" s="33" t="s">
        <v>485</v>
      </c>
      <c r="C182" s="33" t="s">
        <v>486</v>
      </c>
      <c r="D182" s="63" t="s">
        <v>643</v>
      </c>
      <c r="E182" s="78">
        <v>-2.5225692620000002</v>
      </c>
      <c r="F182" s="40">
        <v>1.953125E-3</v>
      </c>
      <c r="G182" s="40">
        <v>2.8903334999999999E-2</v>
      </c>
      <c r="H182" s="33" t="s">
        <v>808</v>
      </c>
      <c r="I182" s="33" t="s">
        <v>814</v>
      </c>
      <c r="J182" s="62"/>
      <c r="K182" s="62"/>
      <c r="L182" s="62"/>
      <c r="M182" s="62"/>
      <c r="N182" s="62"/>
      <c r="O182" s="62"/>
      <c r="P182" s="62"/>
    </row>
    <row r="183" spans="1:16">
      <c r="A183" s="33">
        <v>181</v>
      </c>
      <c r="B183" s="33" t="s">
        <v>487</v>
      </c>
      <c r="C183" s="33" t="s">
        <v>488</v>
      </c>
      <c r="D183" s="63" t="s">
        <v>644</v>
      </c>
      <c r="E183" s="78">
        <v>-2.5513259619999999</v>
      </c>
      <c r="F183" s="40">
        <v>1.953125E-3</v>
      </c>
      <c r="G183" s="40">
        <v>2.8903334999999999E-2</v>
      </c>
      <c r="H183" s="33" t="s">
        <v>808</v>
      </c>
      <c r="I183" s="33" t="s">
        <v>814</v>
      </c>
      <c r="J183" s="62"/>
      <c r="K183" s="62"/>
      <c r="L183" s="62"/>
      <c r="M183" s="62"/>
      <c r="N183" s="62"/>
      <c r="O183" s="62"/>
      <c r="P183" s="62"/>
    </row>
    <row r="184" spans="1:16">
      <c r="A184" s="33">
        <v>182</v>
      </c>
      <c r="B184" s="33" t="s">
        <v>489</v>
      </c>
      <c r="C184" s="33" t="s">
        <v>490</v>
      </c>
      <c r="D184" s="63" t="s">
        <v>645</v>
      </c>
      <c r="E184" s="78">
        <v>-2.602976425</v>
      </c>
      <c r="F184" s="40">
        <v>1.953125E-3</v>
      </c>
      <c r="G184" s="40">
        <v>2.8903334999999999E-2</v>
      </c>
      <c r="H184" s="33" t="s">
        <v>808</v>
      </c>
      <c r="I184" s="33" t="s">
        <v>814</v>
      </c>
      <c r="J184" s="62"/>
      <c r="K184" s="62"/>
      <c r="L184" s="62"/>
      <c r="M184" s="62"/>
      <c r="N184" s="62"/>
      <c r="O184" s="62"/>
      <c r="P184" s="62"/>
    </row>
    <row r="185" spans="1:16">
      <c r="A185" s="43">
        <v>183</v>
      </c>
      <c r="B185" s="43" t="s">
        <v>491</v>
      </c>
      <c r="C185" s="43" t="s">
        <v>492</v>
      </c>
      <c r="D185" s="64" t="s">
        <v>646</v>
      </c>
      <c r="E185" s="79">
        <v>-2.6428386989999999</v>
      </c>
      <c r="F185" s="44">
        <v>1.953125E-3</v>
      </c>
      <c r="G185" s="44">
        <v>2.8903334999999999E-2</v>
      </c>
      <c r="H185" s="43" t="s">
        <v>808</v>
      </c>
      <c r="I185" s="43" t="s">
        <v>814</v>
      </c>
      <c r="J185" s="62"/>
      <c r="K185" s="62"/>
      <c r="L185" s="62"/>
      <c r="M185" s="62"/>
      <c r="N185" s="62"/>
      <c r="O185" s="62"/>
      <c r="P185" s="62"/>
    </row>
    <row r="186" spans="1:16" ht="51" customHeight="1">
      <c r="A186" s="103" t="s">
        <v>864</v>
      </c>
      <c r="B186" s="103"/>
      <c r="C186" s="103"/>
      <c r="D186" s="103"/>
      <c r="E186" s="103"/>
      <c r="F186" s="103"/>
      <c r="G186" s="103"/>
      <c r="H186" s="103"/>
      <c r="I186" s="103"/>
      <c r="J186" s="62"/>
      <c r="K186" s="62"/>
      <c r="L186" s="62"/>
      <c r="M186" s="62"/>
      <c r="N186" s="62"/>
      <c r="O186" s="62"/>
      <c r="P186" s="62"/>
    </row>
    <row r="187" spans="1:16" ht="297.75" customHeight="1">
      <c r="A187" s="85" t="s">
        <v>886</v>
      </c>
      <c r="B187" s="85"/>
      <c r="C187" s="85"/>
      <c r="D187" s="85"/>
      <c r="E187" s="85"/>
      <c r="F187" s="85"/>
      <c r="G187" s="85"/>
      <c r="H187" s="85"/>
      <c r="I187" s="85"/>
      <c r="J187" s="67"/>
      <c r="K187" s="67"/>
      <c r="L187" s="67"/>
      <c r="M187" s="67"/>
      <c r="N187" s="67"/>
      <c r="O187" s="67"/>
      <c r="P187" s="67"/>
    </row>
  </sheetData>
  <autoFilter ref="A2:I187" xr:uid="{00000000-0009-0000-0000-000004000000}"/>
  <mergeCells count="3">
    <mergeCell ref="A1:G1"/>
    <mergeCell ref="A186:I186"/>
    <mergeCell ref="A187:I187"/>
  </mergeCells>
  <phoneticPr fontId="3" type="noConversion"/>
  <pageMargins left="0.25" right="0.25" top="0.75" bottom="0.75" header="0.3" footer="0.3"/>
  <pageSetup paperSize="9"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54"/>
  <sheetViews>
    <sheetView view="pageLayout" topLeftCell="A43" zoomScaleNormal="130" workbookViewId="0">
      <selection activeCell="G23" sqref="G23"/>
    </sheetView>
  </sheetViews>
  <sheetFormatPr defaultRowHeight="14.5"/>
  <cols>
    <col min="1" max="1" width="3" bestFit="1" customWidth="1"/>
    <col min="2" max="2" width="6.81640625" bestFit="1" customWidth="1"/>
    <col min="3" max="3" width="8.26953125" bestFit="1" customWidth="1"/>
    <col min="4" max="8" width="7.1796875" bestFit="1" customWidth="1"/>
    <col min="9" max="9" width="21.26953125" customWidth="1"/>
    <col min="10" max="10" width="10.1796875" customWidth="1"/>
    <col min="11" max="11" width="12.1796875" customWidth="1"/>
    <col min="12" max="12" width="16" customWidth="1"/>
    <col min="13" max="13" width="26.453125" bestFit="1" customWidth="1"/>
  </cols>
  <sheetData>
    <row r="1" spans="1:13" ht="23.25" customHeight="1">
      <c r="A1" s="108" t="s">
        <v>853</v>
      </c>
      <c r="B1" s="84"/>
      <c r="C1" s="84"/>
      <c r="D1" s="84"/>
      <c r="E1" s="84"/>
      <c r="F1" s="84"/>
      <c r="G1" s="84"/>
      <c r="H1" s="84"/>
      <c r="I1" s="84"/>
      <c r="J1" s="84"/>
      <c r="K1" s="84"/>
      <c r="L1" s="84"/>
      <c r="M1" s="84"/>
    </row>
    <row r="2" spans="1:13" ht="26.25" customHeight="1">
      <c r="A2" s="104" t="s">
        <v>647</v>
      </c>
      <c r="B2" s="104" t="s">
        <v>170</v>
      </c>
      <c r="C2" s="104" t="s">
        <v>820</v>
      </c>
      <c r="D2" s="107" t="s">
        <v>849</v>
      </c>
      <c r="E2" s="107"/>
      <c r="F2" s="107"/>
      <c r="G2" s="107"/>
      <c r="H2" s="107"/>
      <c r="I2" s="104" t="s">
        <v>850</v>
      </c>
      <c r="J2" s="104" t="s">
        <v>851</v>
      </c>
      <c r="K2" s="104" t="s">
        <v>783</v>
      </c>
      <c r="L2" s="104" t="s">
        <v>852</v>
      </c>
      <c r="M2" s="104" t="s">
        <v>784</v>
      </c>
    </row>
    <row r="3" spans="1:13">
      <c r="A3" s="105"/>
      <c r="B3" s="105"/>
      <c r="C3" s="105"/>
      <c r="D3" s="39" t="s">
        <v>0</v>
      </c>
      <c r="E3" s="39" t="s">
        <v>1</v>
      </c>
      <c r="F3" s="39" t="s">
        <v>2</v>
      </c>
      <c r="G3" s="39" t="s">
        <v>3</v>
      </c>
      <c r="H3" s="39" t="s">
        <v>4</v>
      </c>
      <c r="I3" s="105"/>
      <c r="J3" s="105"/>
      <c r="K3" s="105"/>
      <c r="L3" s="105"/>
      <c r="M3" s="105"/>
    </row>
    <row r="4" spans="1:13" ht="36" customHeight="1">
      <c r="A4" s="33">
        <v>1</v>
      </c>
      <c r="B4" s="33" t="s">
        <v>5</v>
      </c>
      <c r="C4" s="33" t="s">
        <v>6</v>
      </c>
      <c r="D4" s="40" t="s">
        <v>671</v>
      </c>
      <c r="E4" s="40" t="s">
        <v>671</v>
      </c>
      <c r="F4" s="40" t="s">
        <v>671</v>
      </c>
      <c r="G4" s="40" t="s">
        <v>671</v>
      </c>
      <c r="H4" s="40" t="s">
        <v>671</v>
      </c>
      <c r="I4" s="41">
        <v>100</v>
      </c>
      <c r="J4" s="33" t="s">
        <v>785</v>
      </c>
      <c r="K4" s="33" t="s">
        <v>813</v>
      </c>
      <c r="L4" s="42" t="s">
        <v>670</v>
      </c>
      <c r="M4" s="33" t="s">
        <v>815</v>
      </c>
    </row>
    <row r="5" spans="1:13">
      <c r="A5" s="33">
        <v>2</v>
      </c>
      <c r="B5" s="33" t="s">
        <v>7</v>
      </c>
      <c r="C5" s="33" t="s">
        <v>8</v>
      </c>
      <c r="D5" s="40">
        <v>-0.51500000000000001</v>
      </c>
      <c r="E5" s="40">
        <v>1.748</v>
      </c>
      <c r="F5" s="40">
        <v>3.4689999999999999</v>
      </c>
      <c r="G5" s="40">
        <v>-1.3959999999999999</v>
      </c>
      <c r="H5" s="40" t="s">
        <v>671</v>
      </c>
      <c r="I5" s="41">
        <v>60</v>
      </c>
      <c r="J5" s="33" t="s">
        <v>808</v>
      </c>
      <c r="K5" s="33" t="s">
        <v>814</v>
      </c>
      <c r="L5" s="33" t="s">
        <v>808</v>
      </c>
      <c r="M5" s="33" t="s">
        <v>808</v>
      </c>
    </row>
    <row r="6" spans="1:13">
      <c r="A6" s="33">
        <v>3</v>
      </c>
      <c r="B6" s="33" t="s">
        <v>9</v>
      </c>
      <c r="C6" s="33" t="s">
        <v>10</v>
      </c>
      <c r="D6" s="40">
        <v>0.151</v>
      </c>
      <c r="E6" s="40" t="s">
        <v>671</v>
      </c>
      <c r="F6" s="40" t="s">
        <v>671</v>
      </c>
      <c r="G6" s="40" t="s">
        <v>671</v>
      </c>
      <c r="H6" s="40" t="s">
        <v>671</v>
      </c>
      <c r="I6" s="41">
        <v>80</v>
      </c>
      <c r="J6" s="34" t="s">
        <v>295</v>
      </c>
      <c r="K6" s="33" t="s">
        <v>814</v>
      </c>
      <c r="L6" s="33" t="s">
        <v>808</v>
      </c>
      <c r="M6" s="33" t="s">
        <v>808</v>
      </c>
    </row>
    <row r="7" spans="1:13">
      <c r="A7" s="33">
        <v>4</v>
      </c>
      <c r="B7" s="33" t="s">
        <v>11</v>
      </c>
      <c r="C7" s="33" t="s">
        <v>12</v>
      </c>
      <c r="D7" s="40">
        <v>0.64200000000000002</v>
      </c>
      <c r="E7" s="40" t="s">
        <v>671</v>
      </c>
      <c r="F7" s="40" t="s">
        <v>671</v>
      </c>
      <c r="G7" s="40" t="s">
        <v>671</v>
      </c>
      <c r="H7" s="40" t="s">
        <v>671</v>
      </c>
      <c r="I7" s="41">
        <v>80</v>
      </c>
      <c r="J7" s="34" t="s">
        <v>295</v>
      </c>
      <c r="K7" s="33" t="s">
        <v>814</v>
      </c>
      <c r="L7" s="33" t="s">
        <v>808</v>
      </c>
      <c r="M7" s="33" t="s">
        <v>808</v>
      </c>
    </row>
    <row r="8" spans="1:13" ht="21">
      <c r="A8" s="33">
        <v>5</v>
      </c>
      <c r="B8" s="33" t="s">
        <v>13</v>
      </c>
      <c r="C8" s="33" t="s">
        <v>14</v>
      </c>
      <c r="D8" s="40">
        <v>1.1240000000000001</v>
      </c>
      <c r="E8" s="40" t="s">
        <v>671</v>
      </c>
      <c r="F8" s="40" t="s">
        <v>808</v>
      </c>
      <c r="G8" s="40" t="s">
        <v>671</v>
      </c>
      <c r="H8" s="40" t="s">
        <v>671</v>
      </c>
      <c r="I8" s="41">
        <v>80</v>
      </c>
      <c r="J8" s="33" t="s">
        <v>323</v>
      </c>
      <c r="K8" s="33" t="s">
        <v>813</v>
      </c>
      <c r="L8" s="42" t="s">
        <v>670</v>
      </c>
      <c r="M8" s="33" t="s">
        <v>816</v>
      </c>
    </row>
    <row r="9" spans="1:13">
      <c r="A9" s="33">
        <v>6</v>
      </c>
      <c r="B9" s="33" t="s">
        <v>15</v>
      </c>
      <c r="C9" s="33" t="s">
        <v>16</v>
      </c>
      <c r="D9" s="40">
        <v>1.744</v>
      </c>
      <c r="E9" s="40" t="s">
        <v>671</v>
      </c>
      <c r="F9" s="40">
        <v>1.091</v>
      </c>
      <c r="G9" s="40">
        <v>3.18</v>
      </c>
      <c r="H9" s="40" t="s">
        <v>671</v>
      </c>
      <c r="I9" s="41">
        <v>100</v>
      </c>
      <c r="J9" s="34" t="s">
        <v>295</v>
      </c>
      <c r="K9" s="33" t="s">
        <v>814</v>
      </c>
      <c r="L9" s="33" t="s">
        <v>808</v>
      </c>
      <c r="M9" s="33" t="s">
        <v>808</v>
      </c>
    </row>
    <row r="10" spans="1:13">
      <c r="A10" s="33">
        <v>7</v>
      </c>
      <c r="B10" s="33" t="s">
        <v>17</v>
      </c>
      <c r="C10" s="33" t="s">
        <v>18</v>
      </c>
      <c r="D10" s="40" t="s">
        <v>671</v>
      </c>
      <c r="E10" s="40">
        <v>1.748</v>
      </c>
      <c r="F10" s="40" t="s">
        <v>671</v>
      </c>
      <c r="G10" s="40" t="s">
        <v>671</v>
      </c>
      <c r="H10" s="40" t="s">
        <v>671</v>
      </c>
      <c r="I10" s="41">
        <v>100</v>
      </c>
      <c r="J10" s="34" t="s">
        <v>323</v>
      </c>
      <c r="K10" s="33" t="s">
        <v>813</v>
      </c>
      <c r="L10" s="34" t="s">
        <v>105</v>
      </c>
      <c r="M10" s="34" t="s">
        <v>106</v>
      </c>
    </row>
    <row r="11" spans="1:13">
      <c r="A11" s="33">
        <v>8</v>
      </c>
      <c r="B11" s="33" t="s">
        <v>19</v>
      </c>
      <c r="C11" s="33" t="s">
        <v>20</v>
      </c>
      <c r="D11" s="40" t="s">
        <v>671</v>
      </c>
      <c r="E11" s="40">
        <v>0.33300000000000002</v>
      </c>
      <c r="F11" s="40">
        <v>0.29899999999999999</v>
      </c>
      <c r="G11" s="40">
        <v>1.3560000000000001</v>
      </c>
      <c r="H11" s="40" t="s">
        <v>671</v>
      </c>
      <c r="I11" s="41">
        <v>60</v>
      </c>
      <c r="J11" s="33" t="s">
        <v>808</v>
      </c>
      <c r="K11" s="33" t="s">
        <v>814</v>
      </c>
      <c r="L11" s="33" t="s">
        <v>808</v>
      </c>
      <c r="M11" s="33" t="s">
        <v>808</v>
      </c>
    </row>
    <row r="12" spans="1:13">
      <c r="A12" s="33">
        <v>9</v>
      </c>
      <c r="B12" s="33" t="s">
        <v>21</v>
      </c>
      <c r="C12" s="33" t="s">
        <v>22</v>
      </c>
      <c r="D12" s="40">
        <v>1.1890000000000001</v>
      </c>
      <c r="E12" s="40">
        <v>1.6279999999999999</v>
      </c>
      <c r="F12" s="40" t="s">
        <v>808</v>
      </c>
      <c r="G12" s="40" t="s">
        <v>671</v>
      </c>
      <c r="H12" s="40">
        <v>2.2869999999999999</v>
      </c>
      <c r="I12" s="41">
        <v>80</v>
      </c>
      <c r="J12" s="34" t="s">
        <v>295</v>
      </c>
      <c r="K12" s="33" t="s">
        <v>814</v>
      </c>
      <c r="L12" s="33" t="s">
        <v>808</v>
      </c>
      <c r="M12" s="33" t="s">
        <v>808</v>
      </c>
    </row>
    <row r="13" spans="1:13">
      <c r="A13" s="33">
        <v>10</v>
      </c>
      <c r="B13" s="33" t="s">
        <v>23</v>
      </c>
      <c r="C13" s="33" t="s">
        <v>24</v>
      </c>
      <c r="D13" s="40">
        <v>0.64200000000000002</v>
      </c>
      <c r="E13" s="40" t="s">
        <v>671</v>
      </c>
      <c r="F13" s="40" t="s">
        <v>671</v>
      </c>
      <c r="G13" s="40">
        <v>-0.76100000000000001</v>
      </c>
      <c r="H13" s="40" t="s">
        <v>671</v>
      </c>
      <c r="I13" s="41">
        <v>60</v>
      </c>
      <c r="J13" s="33" t="s">
        <v>808</v>
      </c>
      <c r="K13" s="33" t="s">
        <v>814</v>
      </c>
      <c r="L13" s="33" t="s">
        <v>808</v>
      </c>
      <c r="M13" s="33" t="s">
        <v>808</v>
      </c>
    </row>
    <row r="14" spans="1:13">
      <c r="A14" s="33">
        <v>11</v>
      </c>
      <c r="B14" s="33" t="s">
        <v>25</v>
      </c>
      <c r="C14" s="33" t="s">
        <v>26</v>
      </c>
      <c r="D14" s="40">
        <v>0.59499999999999997</v>
      </c>
      <c r="E14" s="40">
        <v>0.251</v>
      </c>
      <c r="F14" s="40">
        <v>0.60399999999999998</v>
      </c>
      <c r="G14" s="40">
        <v>0.22700000000000001</v>
      </c>
      <c r="H14" s="40">
        <v>0.29899999999999999</v>
      </c>
      <c r="I14" s="41">
        <v>0</v>
      </c>
      <c r="J14" s="33" t="s">
        <v>808</v>
      </c>
      <c r="K14" s="33" t="s">
        <v>814</v>
      </c>
      <c r="L14" s="33" t="s">
        <v>808</v>
      </c>
      <c r="M14" s="33" t="s">
        <v>808</v>
      </c>
    </row>
    <row r="15" spans="1:13">
      <c r="A15" s="33">
        <v>12</v>
      </c>
      <c r="B15" s="33" t="s">
        <v>27</v>
      </c>
      <c r="C15" s="33" t="s">
        <v>28</v>
      </c>
      <c r="D15" s="40" t="s">
        <v>671</v>
      </c>
      <c r="E15" s="40" t="s">
        <v>808</v>
      </c>
      <c r="F15" s="40" t="s">
        <v>808</v>
      </c>
      <c r="G15" s="40" t="s">
        <v>808</v>
      </c>
      <c r="H15" s="40" t="s">
        <v>808</v>
      </c>
      <c r="I15" s="41">
        <v>20</v>
      </c>
      <c r="J15" s="33" t="s">
        <v>808</v>
      </c>
      <c r="K15" s="33" t="s">
        <v>814</v>
      </c>
      <c r="L15" s="33" t="s">
        <v>808</v>
      </c>
      <c r="M15" s="33" t="s">
        <v>808</v>
      </c>
    </row>
    <row r="16" spans="1:13">
      <c r="A16" s="33">
        <v>13</v>
      </c>
      <c r="B16" s="33" t="s">
        <v>29</v>
      </c>
      <c r="C16" s="33" t="s">
        <v>30</v>
      </c>
      <c r="D16" s="40">
        <v>0.33300000000000002</v>
      </c>
      <c r="E16" s="40">
        <v>-0.76100000000000001</v>
      </c>
      <c r="F16" s="40">
        <v>2.0870000000000002</v>
      </c>
      <c r="G16" s="40">
        <v>-1.3580000000000001</v>
      </c>
      <c r="H16" s="40">
        <v>2.5209999999999999</v>
      </c>
      <c r="I16" s="41">
        <v>40</v>
      </c>
      <c r="J16" s="33" t="s">
        <v>808</v>
      </c>
      <c r="K16" s="33" t="s">
        <v>814</v>
      </c>
      <c r="L16" s="33" t="s">
        <v>808</v>
      </c>
      <c r="M16" s="33" t="s">
        <v>808</v>
      </c>
    </row>
    <row r="17" spans="1:13">
      <c r="A17" s="33">
        <v>14</v>
      </c>
      <c r="B17" s="33" t="s">
        <v>31</v>
      </c>
      <c r="C17" s="33" t="s">
        <v>32</v>
      </c>
      <c r="D17" s="40">
        <v>1.1240000000000001</v>
      </c>
      <c r="E17" s="40">
        <v>0.44400000000000001</v>
      </c>
      <c r="F17" s="40">
        <v>9.8000000000000004E-2</v>
      </c>
      <c r="G17" s="40" t="s">
        <v>671</v>
      </c>
      <c r="H17" s="40">
        <v>3.254</v>
      </c>
      <c r="I17" s="41">
        <v>60</v>
      </c>
      <c r="J17" s="33" t="s">
        <v>808</v>
      </c>
      <c r="K17" s="33" t="s">
        <v>814</v>
      </c>
      <c r="L17" s="33" t="s">
        <v>808</v>
      </c>
      <c r="M17" s="33" t="s">
        <v>808</v>
      </c>
    </row>
    <row r="18" spans="1:13">
      <c r="A18" s="33">
        <v>15</v>
      </c>
      <c r="B18" s="33" t="s">
        <v>33</v>
      </c>
      <c r="C18" s="33" t="s">
        <v>34</v>
      </c>
      <c r="D18" s="40" t="s">
        <v>808</v>
      </c>
      <c r="E18" s="40" t="s">
        <v>808</v>
      </c>
      <c r="F18" s="40" t="s">
        <v>808</v>
      </c>
      <c r="G18" s="40" t="s">
        <v>808</v>
      </c>
      <c r="H18" s="40" t="s">
        <v>808</v>
      </c>
      <c r="I18" s="41">
        <v>0</v>
      </c>
      <c r="J18" s="33" t="s">
        <v>808</v>
      </c>
      <c r="K18" s="33" t="s">
        <v>814</v>
      </c>
      <c r="L18" s="33" t="s">
        <v>808</v>
      </c>
      <c r="M18" s="33" t="s">
        <v>808</v>
      </c>
    </row>
    <row r="19" spans="1:13">
      <c r="A19" s="33">
        <v>16</v>
      </c>
      <c r="B19" s="33" t="s">
        <v>35</v>
      </c>
      <c r="C19" s="33" t="s">
        <v>36</v>
      </c>
      <c r="D19" s="40" t="s">
        <v>808</v>
      </c>
      <c r="E19" s="40" t="s">
        <v>808</v>
      </c>
      <c r="F19" s="40" t="s">
        <v>808</v>
      </c>
      <c r="G19" s="40" t="s">
        <v>808</v>
      </c>
      <c r="H19" s="40" t="s">
        <v>808</v>
      </c>
      <c r="I19" s="41">
        <v>0</v>
      </c>
      <c r="J19" s="33" t="s">
        <v>808</v>
      </c>
      <c r="K19" s="33" t="s">
        <v>814</v>
      </c>
      <c r="L19" s="33" t="s">
        <v>808</v>
      </c>
      <c r="M19" s="33" t="s">
        <v>808</v>
      </c>
    </row>
    <row r="20" spans="1:13">
      <c r="A20" s="33">
        <v>17</v>
      </c>
      <c r="B20" s="33" t="s">
        <v>37</v>
      </c>
      <c r="C20" s="33" t="s">
        <v>38</v>
      </c>
      <c r="D20" s="40" t="s">
        <v>808</v>
      </c>
      <c r="E20" s="40" t="s">
        <v>671</v>
      </c>
      <c r="F20" s="40" t="s">
        <v>671</v>
      </c>
      <c r="G20" s="40">
        <v>1</v>
      </c>
      <c r="H20" s="40" t="s">
        <v>671</v>
      </c>
      <c r="I20" s="41">
        <v>80</v>
      </c>
      <c r="J20" s="42" t="s">
        <v>323</v>
      </c>
      <c r="K20" s="33" t="s">
        <v>813</v>
      </c>
      <c r="L20" s="34" t="s">
        <v>105</v>
      </c>
      <c r="M20" s="34" t="s">
        <v>292</v>
      </c>
    </row>
    <row r="21" spans="1:13">
      <c r="A21" s="33">
        <v>18</v>
      </c>
      <c r="B21" s="33" t="s">
        <v>39</v>
      </c>
      <c r="C21" s="33" t="s">
        <v>40</v>
      </c>
      <c r="D21" s="40">
        <v>1.157</v>
      </c>
      <c r="E21" s="40">
        <v>0.42199999999999999</v>
      </c>
      <c r="F21" s="40" t="s">
        <v>671</v>
      </c>
      <c r="G21" s="40">
        <v>3.4359999999999999</v>
      </c>
      <c r="H21" s="40">
        <v>2.0910000000000002</v>
      </c>
      <c r="I21" s="41">
        <v>80</v>
      </c>
      <c r="J21" s="33" t="s">
        <v>323</v>
      </c>
      <c r="K21" s="33" t="s">
        <v>813</v>
      </c>
      <c r="L21" s="34" t="s">
        <v>105</v>
      </c>
      <c r="M21" s="34" t="s">
        <v>107</v>
      </c>
    </row>
    <row r="22" spans="1:13">
      <c r="A22" s="33">
        <v>19</v>
      </c>
      <c r="B22" s="33" t="s">
        <v>41</v>
      </c>
      <c r="C22" s="33" t="s">
        <v>42</v>
      </c>
      <c r="D22" s="40">
        <v>2.86</v>
      </c>
      <c r="E22" s="40">
        <v>2.5009999999999999</v>
      </c>
      <c r="F22" s="40">
        <v>1.395</v>
      </c>
      <c r="G22" s="40" t="s">
        <v>671</v>
      </c>
      <c r="H22" s="40">
        <v>2.7090000000000001</v>
      </c>
      <c r="I22" s="41">
        <v>100</v>
      </c>
      <c r="J22" s="34" t="s">
        <v>295</v>
      </c>
      <c r="K22" s="33" t="s">
        <v>814</v>
      </c>
      <c r="L22" s="33" t="s">
        <v>808</v>
      </c>
      <c r="M22" s="33" t="s">
        <v>808</v>
      </c>
    </row>
    <row r="23" spans="1:13">
      <c r="A23" s="33">
        <v>20</v>
      </c>
      <c r="B23" s="33" t="s">
        <v>43</v>
      </c>
      <c r="C23" s="33" t="s">
        <v>44</v>
      </c>
      <c r="D23" s="40">
        <v>0.40100000000000002</v>
      </c>
      <c r="E23" s="40" t="s">
        <v>671</v>
      </c>
      <c r="F23" s="40" t="s">
        <v>671</v>
      </c>
      <c r="G23" s="40" t="s">
        <v>671</v>
      </c>
      <c r="H23" s="40" t="s">
        <v>671</v>
      </c>
      <c r="I23" s="41">
        <v>80</v>
      </c>
      <c r="J23" s="34" t="s">
        <v>295</v>
      </c>
      <c r="K23" s="33" t="s">
        <v>814</v>
      </c>
      <c r="L23" s="33" t="s">
        <v>808</v>
      </c>
      <c r="M23" s="33" t="s">
        <v>808</v>
      </c>
    </row>
    <row r="24" spans="1:13">
      <c r="A24" s="33">
        <v>21</v>
      </c>
      <c r="B24" s="33" t="s">
        <v>45</v>
      </c>
      <c r="C24" s="33" t="s">
        <v>46</v>
      </c>
      <c r="D24" s="40">
        <v>0.34499999999999997</v>
      </c>
      <c r="E24" s="40">
        <v>-5.8999999999999997E-2</v>
      </c>
      <c r="F24" s="40" t="s">
        <v>671</v>
      </c>
      <c r="G24" s="40" t="s">
        <v>671</v>
      </c>
      <c r="H24" s="40" t="s">
        <v>671</v>
      </c>
      <c r="I24" s="41">
        <v>60</v>
      </c>
      <c r="J24" s="33" t="s">
        <v>808</v>
      </c>
      <c r="K24" s="33" t="s">
        <v>814</v>
      </c>
      <c r="L24" s="33" t="s">
        <v>808</v>
      </c>
      <c r="M24" s="33" t="s">
        <v>808</v>
      </c>
    </row>
    <row r="25" spans="1:13">
      <c r="A25" s="33">
        <v>22</v>
      </c>
      <c r="B25" s="33" t="s">
        <v>47</v>
      </c>
      <c r="C25" s="33" t="s">
        <v>48</v>
      </c>
      <c r="D25" s="40" t="s">
        <v>671</v>
      </c>
      <c r="E25" s="40">
        <v>-0.434</v>
      </c>
      <c r="F25" s="40">
        <v>3.0270000000000001</v>
      </c>
      <c r="G25" s="40">
        <v>1.014</v>
      </c>
      <c r="H25" s="40" t="s">
        <v>671</v>
      </c>
      <c r="I25" s="41">
        <v>80</v>
      </c>
      <c r="J25" s="34" t="s">
        <v>295</v>
      </c>
      <c r="K25" s="33" t="s">
        <v>814</v>
      </c>
      <c r="L25" s="33" t="s">
        <v>808</v>
      </c>
      <c r="M25" s="33" t="s">
        <v>808</v>
      </c>
    </row>
    <row r="26" spans="1:13">
      <c r="A26" s="33">
        <v>23</v>
      </c>
      <c r="B26" s="33" t="s">
        <v>49</v>
      </c>
      <c r="C26" s="33" t="s">
        <v>50</v>
      </c>
      <c r="D26" s="40" t="s">
        <v>671</v>
      </c>
      <c r="E26" s="40" t="s">
        <v>671</v>
      </c>
      <c r="F26" s="40">
        <v>3.319</v>
      </c>
      <c r="G26" s="40">
        <v>1.9710000000000001</v>
      </c>
      <c r="H26" s="40" t="s">
        <v>671</v>
      </c>
      <c r="I26" s="41">
        <v>100</v>
      </c>
      <c r="J26" s="42" t="s">
        <v>323</v>
      </c>
      <c r="K26" s="33" t="s">
        <v>813</v>
      </c>
      <c r="L26" s="34" t="s">
        <v>105</v>
      </c>
      <c r="M26" s="34" t="s">
        <v>293</v>
      </c>
    </row>
    <row r="27" spans="1:13">
      <c r="A27" s="33">
        <v>24</v>
      </c>
      <c r="B27" s="33" t="s">
        <v>51</v>
      </c>
      <c r="C27" s="33" t="s">
        <v>52</v>
      </c>
      <c r="D27" s="40" t="s">
        <v>671</v>
      </c>
      <c r="E27" s="40">
        <v>0.34499999999999997</v>
      </c>
      <c r="F27" s="40">
        <v>1.454</v>
      </c>
      <c r="G27" s="40">
        <v>1.9339999999999999</v>
      </c>
      <c r="H27" s="40">
        <v>2.3809999999999998</v>
      </c>
      <c r="I27" s="41">
        <v>80</v>
      </c>
      <c r="J27" s="34" t="s">
        <v>323</v>
      </c>
      <c r="K27" s="33" t="s">
        <v>813</v>
      </c>
      <c r="L27" s="34" t="s">
        <v>105</v>
      </c>
      <c r="M27" s="34" t="s">
        <v>294</v>
      </c>
    </row>
    <row r="28" spans="1:13">
      <c r="A28" s="33">
        <v>25</v>
      </c>
      <c r="B28" s="33" t="s">
        <v>53</v>
      </c>
      <c r="C28" s="33" t="s">
        <v>54</v>
      </c>
      <c r="D28" s="40">
        <v>0.22700000000000001</v>
      </c>
      <c r="E28" s="40" t="s">
        <v>671</v>
      </c>
      <c r="F28" s="40" t="s">
        <v>671</v>
      </c>
      <c r="G28" s="40">
        <v>1.82</v>
      </c>
      <c r="H28" s="40" t="s">
        <v>671</v>
      </c>
      <c r="I28" s="41">
        <v>80</v>
      </c>
      <c r="J28" s="34" t="s">
        <v>295</v>
      </c>
      <c r="K28" s="33" t="s">
        <v>814</v>
      </c>
      <c r="L28" s="33" t="s">
        <v>808</v>
      </c>
      <c r="M28" s="33" t="s">
        <v>808</v>
      </c>
    </row>
    <row r="29" spans="1:13">
      <c r="A29" s="33">
        <v>26</v>
      </c>
      <c r="B29" s="33" t="s">
        <v>55</v>
      </c>
      <c r="C29" s="33" t="s">
        <v>56</v>
      </c>
      <c r="D29" s="40">
        <v>2.5609999999999999</v>
      </c>
      <c r="E29" s="40">
        <v>1.6040000000000001</v>
      </c>
      <c r="F29" s="40">
        <v>0.97099999999999997</v>
      </c>
      <c r="G29" s="40">
        <v>-1.5149999999999999</v>
      </c>
      <c r="H29" s="40">
        <v>2.081</v>
      </c>
      <c r="I29" s="41">
        <v>60</v>
      </c>
      <c r="J29" s="33" t="s">
        <v>808</v>
      </c>
      <c r="K29" s="33" t="s">
        <v>814</v>
      </c>
      <c r="L29" s="33" t="s">
        <v>808</v>
      </c>
      <c r="M29" s="33" t="s">
        <v>808</v>
      </c>
    </row>
    <row r="30" spans="1:13">
      <c r="A30" s="33">
        <v>27</v>
      </c>
      <c r="B30" s="33" t="s">
        <v>57</v>
      </c>
      <c r="C30" s="33" t="s">
        <v>58</v>
      </c>
      <c r="D30" s="40" t="s">
        <v>671</v>
      </c>
      <c r="E30" s="40" t="s">
        <v>671</v>
      </c>
      <c r="F30" s="40" t="s">
        <v>671</v>
      </c>
      <c r="G30" s="40" t="s">
        <v>671</v>
      </c>
      <c r="H30" s="40" t="s">
        <v>671</v>
      </c>
      <c r="I30" s="41">
        <v>100</v>
      </c>
      <c r="J30" s="34" t="s">
        <v>295</v>
      </c>
      <c r="K30" s="33" t="s">
        <v>814</v>
      </c>
      <c r="L30" s="33" t="s">
        <v>808</v>
      </c>
      <c r="M30" s="33" t="s">
        <v>808</v>
      </c>
    </row>
    <row r="31" spans="1:13">
      <c r="A31" s="33">
        <v>28</v>
      </c>
      <c r="B31" s="33" t="s">
        <v>59</v>
      </c>
      <c r="C31" s="33" t="s">
        <v>60</v>
      </c>
      <c r="D31" s="40" t="s">
        <v>671</v>
      </c>
      <c r="E31" s="40">
        <v>0.59499999999999997</v>
      </c>
      <c r="F31" s="40">
        <v>0.20200000000000001</v>
      </c>
      <c r="G31" s="40">
        <v>-2.3959999999999999</v>
      </c>
      <c r="H31" s="40">
        <v>0.748</v>
      </c>
      <c r="I31" s="41">
        <v>20</v>
      </c>
      <c r="J31" s="33" t="s">
        <v>808</v>
      </c>
      <c r="K31" s="33" t="s">
        <v>814</v>
      </c>
      <c r="L31" s="33" t="s">
        <v>808</v>
      </c>
      <c r="M31" s="33" t="s">
        <v>808</v>
      </c>
    </row>
    <row r="32" spans="1:13">
      <c r="A32" s="33">
        <v>29</v>
      </c>
      <c r="B32" s="33" t="s">
        <v>61</v>
      </c>
      <c r="C32" s="33" t="s">
        <v>62</v>
      </c>
      <c r="D32" s="40" t="s">
        <v>671</v>
      </c>
      <c r="E32" s="40">
        <v>2.508</v>
      </c>
      <c r="F32" s="40">
        <v>1.96</v>
      </c>
      <c r="G32" s="40" t="s">
        <v>671</v>
      </c>
      <c r="H32" s="40" t="s">
        <v>671</v>
      </c>
      <c r="I32" s="41">
        <v>100</v>
      </c>
      <c r="J32" s="34" t="s">
        <v>295</v>
      </c>
      <c r="K32" s="33" t="s">
        <v>814</v>
      </c>
      <c r="L32" s="33" t="s">
        <v>808</v>
      </c>
      <c r="M32" s="33" t="s">
        <v>808</v>
      </c>
    </row>
    <row r="33" spans="1:13">
      <c r="A33" s="33">
        <v>30</v>
      </c>
      <c r="B33" s="33" t="s">
        <v>63</v>
      </c>
      <c r="C33" s="33" t="s">
        <v>64</v>
      </c>
      <c r="D33" s="40">
        <v>0.31</v>
      </c>
      <c r="E33" s="40" t="s">
        <v>671</v>
      </c>
      <c r="F33" s="40">
        <v>1.1379999999999999</v>
      </c>
      <c r="G33" s="40" t="s">
        <v>671</v>
      </c>
      <c r="H33" s="40" t="s">
        <v>671</v>
      </c>
      <c r="I33" s="41">
        <v>80</v>
      </c>
      <c r="J33" s="34" t="s">
        <v>295</v>
      </c>
      <c r="K33" s="33" t="s">
        <v>814</v>
      </c>
      <c r="L33" s="33" t="s">
        <v>808</v>
      </c>
      <c r="M33" s="33" t="s">
        <v>808</v>
      </c>
    </row>
    <row r="34" spans="1:13">
      <c r="A34" s="33">
        <v>31</v>
      </c>
      <c r="B34" s="33" t="s">
        <v>65</v>
      </c>
      <c r="C34" s="33" t="s">
        <v>66</v>
      </c>
      <c r="D34" s="40">
        <v>7.0000000000000007E-2</v>
      </c>
      <c r="E34" s="40">
        <v>1.7</v>
      </c>
      <c r="F34" s="40">
        <v>1.585</v>
      </c>
      <c r="G34" s="40" t="s">
        <v>671</v>
      </c>
      <c r="H34" s="40">
        <v>1.88</v>
      </c>
      <c r="I34" s="41">
        <v>80</v>
      </c>
      <c r="J34" s="34" t="s">
        <v>295</v>
      </c>
      <c r="K34" s="33" t="s">
        <v>814</v>
      </c>
      <c r="L34" s="33" t="s">
        <v>808</v>
      </c>
      <c r="M34" s="33" t="s">
        <v>808</v>
      </c>
    </row>
    <row r="35" spans="1:13">
      <c r="A35" s="33">
        <v>32</v>
      </c>
      <c r="B35" s="33" t="s">
        <v>67</v>
      </c>
      <c r="C35" s="33" t="s">
        <v>68</v>
      </c>
      <c r="D35" s="40">
        <v>2.718</v>
      </c>
      <c r="E35" s="40" t="s">
        <v>671</v>
      </c>
      <c r="F35" s="40" t="s">
        <v>808</v>
      </c>
      <c r="G35" s="40" t="s">
        <v>671</v>
      </c>
      <c r="H35" s="40" t="s">
        <v>671</v>
      </c>
      <c r="I35" s="41">
        <v>80</v>
      </c>
      <c r="J35" s="34" t="s">
        <v>295</v>
      </c>
      <c r="K35" s="33" t="s">
        <v>814</v>
      </c>
      <c r="L35" s="33" t="s">
        <v>808</v>
      </c>
      <c r="M35" s="33" t="s">
        <v>808</v>
      </c>
    </row>
    <row r="36" spans="1:13">
      <c r="A36" s="33">
        <v>33</v>
      </c>
      <c r="B36" s="33" t="s">
        <v>69</v>
      </c>
      <c r="C36" s="33" t="s">
        <v>70</v>
      </c>
      <c r="D36" s="40">
        <v>0.66900000000000004</v>
      </c>
      <c r="E36" s="40" t="s">
        <v>671</v>
      </c>
      <c r="F36" s="40">
        <v>1.9750000000000001</v>
      </c>
      <c r="G36" s="40" t="s">
        <v>671</v>
      </c>
      <c r="H36" s="40" t="s">
        <v>671</v>
      </c>
      <c r="I36" s="41">
        <v>80</v>
      </c>
      <c r="J36" s="34" t="s">
        <v>295</v>
      </c>
      <c r="K36" s="33" t="s">
        <v>814</v>
      </c>
      <c r="L36" s="33" t="s">
        <v>808</v>
      </c>
      <c r="M36" s="33" t="s">
        <v>808</v>
      </c>
    </row>
    <row r="37" spans="1:13">
      <c r="A37" s="33">
        <v>34</v>
      </c>
      <c r="B37" s="33" t="s">
        <v>71</v>
      </c>
      <c r="C37" s="33" t="s">
        <v>72</v>
      </c>
      <c r="D37" s="40" t="s">
        <v>671</v>
      </c>
      <c r="E37" s="40">
        <v>0.50600000000000001</v>
      </c>
      <c r="F37" s="40">
        <v>1.2569999999999999</v>
      </c>
      <c r="G37" s="40" t="s">
        <v>671</v>
      </c>
      <c r="H37" s="40">
        <v>2.2229999999999999</v>
      </c>
      <c r="I37" s="41">
        <v>80</v>
      </c>
      <c r="J37" s="34" t="s">
        <v>295</v>
      </c>
      <c r="K37" s="33" t="s">
        <v>814</v>
      </c>
      <c r="L37" s="33" t="s">
        <v>808</v>
      </c>
      <c r="M37" s="33" t="s">
        <v>808</v>
      </c>
    </row>
    <row r="38" spans="1:13">
      <c r="A38" s="33">
        <v>35</v>
      </c>
      <c r="B38" s="33" t="s">
        <v>73</v>
      </c>
      <c r="C38" s="33" t="s">
        <v>74</v>
      </c>
      <c r="D38" s="40" t="s">
        <v>671</v>
      </c>
      <c r="E38" s="40" t="s">
        <v>671</v>
      </c>
      <c r="F38" s="40">
        <v>2.0249999999999999</v>
      </c>
      <c r="G38" s="40">
        <v>2.4620000000000002</v>
      </c>
      <c r="H38" s="40" t="s">
        <v>671</v>
      </c>
      <c r="I38" s="41">
        <v>100</v>
      </c>
      <c r="J38" s="34" t="s">
        <v>295</v>
      </c>
      <c r="K38" s="33" t="s">
        <v>814</v>
      </c>
      <c r="L38" s="33" t="s">
        <v>808</v>
      </c>
      <c r="M38" s="33" t="s">
        <v>808</v>
      </c>
    </row>
    <row r="39" spans="1:13">
      <c r="A39" s="33">
        <v>36</v>
      </c>
      <c r="B39" s="33" t="s">
        <v>75</v>
      </c>
      <c r="C39" s="33" t="s">
        <v>76</v>
      </c>
      <c r="D39" s="40">
        <v>0.80700000000000005</v>
      </c>
      <c r="E39" s="40">
        <v>1.8879999999999999</v>
      </c>
      <c r="F39" s="40">
        <v>1.7</v>
      </c>
      <c r="G39" s="40">
        <v>1.395</v>
      </c>
      <c r="H39" s="40">
        <v>1.74</v>
      </c>
      <c r="I39" s="41">
        <v>80</v>
      </c>
      <c r="J39" s="34" t="s">
        <v>295</v>
      </c>
      <c r="K39" s="33" t="s">
        <v>814</v>
      </c>
      <c r="L39" s="33" t="s">
        <v>808</v>
      </c>
      <c r="M39" s="33" t="s">
        <v>808</v>
      </c>
    </row>
    <row r="40" spans="1:13">
      <c r="A40" s="33">
        <v>37</v>
      </c>
      <c r="B40" s="33" t="s">
        <v>77</v>
      </c>
      <c r="C40" s="33" t="s">
        <v>78</v>
      </c>
      <c r="D40" s="40">
        <v>0.77400000000000002</v>
      </c>
      <c r="E40" s="40" t="s">
        <v>671</v>
      </c>
      <c r="F40" s="40" t="s">
        <v>671</v>
      </c>
      <c r="G40" s="40">
        <v>0.57499999999999996</v>
      </c>
      <c r="H40" s="40" t="s">
        <v>671</v>
      </c>
      <c r="I40" s="41">
        <v>60</v>
      </c>
      <c r="J40" s="33" t="s">
        <v>808</v>
      </c>
      <c r="K40" s="33" t="s">
        <v>814</v>
      </c>
      <c r="L40" s="33" t="s">
        <v>808</v>
      </c>
      <c r="M40" s="33" t="s">
        <v>808</v>
      </c>
    </row>
    <row r="41" spans="1:13">
      <c r="A41" s="33">
        <v>38</v>
      </c>
      <c r="B41" s="33" t="s">
        <v>79</v>
      </c>
      <c r="C41" s="33" t="s">
        <v>80</v>
      </c>
      <c r="D41" s="40">
        <v>2.8879999999999999</v>
      </c>
      <c r="E41" s="40" t="s">
        <v>671</v>
      </c>
      <c r="F41" s="40">
        <v>4.109</v>
      </c>
      <c r="G41" s="40">
        <v>1.6419999999999999</v>
      </c>
      <c r="H41" s="40" t="s">
        <v>671</v>
      </c>
      <c r="I41" s="41">
        <v>100</v>
      </c>
      <c r="J41" s="34" t="s">
        <v>295</v>
      </c>
      <c r="K41" s="33" t="s">
        <v>814</v>
      </c>
      <c r="L41" s="33" t="s">
        <v>808</v>
      </c>
      <c r="M41" s="33" t="s">
        <v>808</v>
      </c>
    </row>
    <row r="42" spans="1:13">
      <c r="A42" s="33">
        <v>39</v>
      </c>
      <c r="B42" s="33" t="s">
        <v>81</v>
      </c>
      <c r="C42" s="33" t="s">
        <v>82</v>
      </c>
      <c r="D42" s="40">
        <v>0.45400000000000001</v>
      </c>
      <c r="E42" s="40" t="s">
        <v>671</v>
      </c>
      <c r="F42" s="40" t="s">
        <v>671</v>
      </c>
      <c r="G42" s="40" t="s">
        <v>671</v>
      </c>
      <c r="H42" s="40" t="s">
        <v>671</v>
      </c>
      <c r="I42" s="41">
        <v>80</v>
      </c>
      <c r="J42" s="34" t="s">
        <v>295</v>
      </c>
      <c r="K42" s="33" t="s">
        <v>814</v>
      </c>
      <c r="L42" s="33" t="s">
        <v>808</v>
      </c>
      <c r="M42" s="33" t="s">
        <v>808</v>
      </c>
    </row>
    <row r="43" spans="1:13">
      <c r="A43" s="33">
        <v>40</v>
      </c>
      <c r="B43" s="33" t="s">
        <v>83</v>
      </c>
      <c r="C43" s="33" t="s">
        <v>84</v>
      </c>
      <c r="D43" s="40">
        <v>1.2270000000000001</v>
      </c>
      <c r="E43" s="40" t="s">
        <v>671</v>
      </c>
      <c r="F43" s="40" t="s">
        <v>671</v>
      </c>
      <c r="G43" s="40" t="s">
        <v>671</v>
      </c>
      <c r="H43" s="40" t="s">
        <v>671</v>
      </c>
      <c r="I43" s="41">
        <v>100</v>
      </c>
      <c r="J43" s="34" t="s">
        <v>295</v>
      </c>
      <c r="K43" s="33" t="s">
        <v>814</v>
      </c>
      <c r="L43" s="33" t="s">
        <v>808</v>
      </c>
      <c r="M43" s="33" t="s">
        <v>808</v>
      </c>
    </row>
    <row r="44" spans="1:13">
      <c r="A44" s="33">
        <v>41</v>
      </c>
      <c r="B44" s="33" t="s">
        <v>85</v>
      </c>
      <c r="C44" s="33" t="s">
        <v>86</v>
      </c>
      <c r="D44" s="40">
        <v>0.45400000000000001</v>
      </c>
      <c r="E44" s="40" t="s">
        <v>671</v>
      </c>
      <c r="F44" s="40">
        <v>0.32200000000000001</v>
      </c>
      <c r="G44" s="40">
        <v>1.585</v>
      </c>
      <c r="H44" s="40">
        <v>1.8839999999999999</v>
      </c>
      <c r="I44" s="41">
        <v>60</v>
      </c>
      <c r="J44" s="33" t="s">
        <v>808</v>
      </c>
      <c r="K44" s="33" t="s">
        <v>814</v>
      </c>
      <c r="L44" s="33" t="s">
        <v>808</v>
      </c>
      <c r="M44" s="33" t="s">
        <v>808</v>
      </c>
    </row>
    <row r="45" spans="1:13">
      <c r="A45" s="33">
        <v>42</v>
      </c>
      <c r="B45" s="33" t="s">
        <v>87</v>
      </c>
      <c r="C45" s="33" t="s">
        <v>88</v>
      </c>
      <c r="D45" s="40">
        <v>0.51600000000000001</v>
      </c>
      <c r="E45" s="40">
        <v>1.3049999999999999</v>
      </c>
      <c r="F45" s="40">
        <v>1.2450000000000001</v>
      </c>
      <c r="G45" s="40" t="s">
        <v>671</v>
      </c>
      <c r="H45" s="40">
        <v>2.0870000000000002</v>
      </c>
      <c r="I45" s="41">
        <v>80</v>
      </c>
      <c r="J45" s="34" t="s">
        <v>295</v>
      </c>
      <c r="K45" s="33" t="s">
        <v>814</v>
      </c>
      <c r="L45" s="33" t="s">
        <v>808</v>
      </c>
      <c r="M45" s="33" t="s">
        <v>808</v>
      </c>
    </row>
    <row r="46" spans="1:13">
      <c r="A46" s="33">
        <v>43</v>
      </c>
      <c r="B46" s="33" t="s">
        <v>89</v>
      </c>
      <c r="C46" s="33" t="s">
        <v>90</v>
      </c>
      <c r="D46" s="40" t="s">
        <v>671</v>
      </c>
      <c r="E46" s="40" t="s">
        <v>671</v>
      </c>
      <c r="F46" s="40">
        <v>1.82</v>
      </c>
      <c r="G46" s="40" t="s">
        <v>671</v>
      </c>
      <c r="H46" s="40" t="s">
        <v>671</v>
      </c>
      <c r="I46" s="41">
        <v>100</v>
      </c>
      <c r="J46" s="34" t="s">
        <v>295</v>
      </c>
      <c r="K46" s="33" t="s">
        <v>814</v>
      </c>
      <c r="L46" s="33" t="s">
        <v>808</v>
      </c>
      <c r="M46" s="33" t="s">
        <v>808</v>
      </c>
    </row>
    <row r="47" spans="1:13">
      <c r="A47" s="33">
        <v>44</v>
      </c>
      <c r="B47" s="33" t="s">
        <v>91</v>
      </c>
      <c r="C47" s="33" t="s">
        <v>92</v>
      </c>
      <c r="D47" s="40" t="s">
        <v>671</v>
      </c>
      <c r="E47" s="40" t="s">
        <v>671</v>
      </c>
      <c r="F47" s="40">
        <v>2.0289999999999999</v>
      </c>
      <c r="G47" s="40">
        <v>0.98599999999999999</v>
      </c>
      <c r="H47" s="40" t="s">
        <v>671</v>
      </c>
      <c r="I47" s="41">
        <v>80</v>
      </c>
      <c r="J47" s="34" t="s">
        <v>295</v>
      </c>
      <c r="K47" s="33" t="s">
        <v>814</v>
      </c>
      <c r="L47" s="33" t="s">
        <v>808</v>
      </c>
      <c r="M47" s="33" t="s">
        <v>808</v>
      </c>
    </row>
    <row r="48" spans="1:13">
      <c r="A48" s="33">
        <v>45</v>
      </c>
      <c r="B48" s="33" t="s">
        <v>93</v>
      </c>
      <c r="C48" s="33" t="s">
        <v>94</v>
      </c>
      <c r="D48" s="40">
        <v>0.16300000000000001</v>
      </c>
      <c r="E48" s="40">
        <v>1.367</v>
      </c>
      <c r="F48" s="40" t="s">
        <v>671</v>
      </c>
      <c r="G48" s="40">
        <v>0.39</v>
      </c>
      <c r="H48" s="40">
        <v>1.0840000000000001</v>
      </c>
      <c r="I48" s="41">
        <v>60</v>
      </c>
      <c r="J48" s="33" t="s">
        <v>808</v>
      </c>
      <c r="K48" s="33" t="s">
        <v>814</v>
      </c>
      <c r="L48" s="33" t="s">
        <v>808</v>
      </c>
      <c r="M48" s="33" t="s">
        <v>808</v>
      </c>
    </row>
    <row r="49" spans="1:13">
      <c r="A49" s="33">
        <v>46</v>
      </c>
      <c r="B49" s="33" t="s">
        <v>95</v>
      </c>
      <c r="C49" s="33" t="s">
        <v>96</v>
      </c>
      <c r="D49" s="40">
        <v>2.8460000000000001</v>
      </c>
      <c r="E49" s="40">
        <v>5.5449999999999999</v>
      </c>
      <c r="F49" s="40">
        <v>1.339</v>
      </c>
      <c r="G49" s="40">
        <v>1.6419999999999999</v>
      </c>
      <c r="H49" s="40">
        <v>2.387</v>
      </c>
      <c r="I49" s="41">
        <v>100</v>
      </c>
      <c r="J49" s="34" t="s">
        <v>295</v>
      </c>
      <c r="K49" s="33" t="s">
        <v>814</v>
      </c>
      <c r="L49" s="33" t="s">
        <v>808</v>
      </c>
      <c r="M49" s="33" t="s">
        <v>808</v>
      </c>
    </row>
    <row r="50" spans="1:13">
      <c r="A50" s="33">
        <v>47</v>
      </c>
      <c r="B50" s="33" t="s">
        <v>97</v>
      </c>
      <c r="C50" s="33" t="s">
        <v>98</v>
      </c>
      <c r="D50" s="40">
        <v>0.151</v>
      </c>
      <c r="E50" s="40" t="s">
        <v>671</v>
      </c>
      <c r="F50" s="40" t="s">
        <v>671</v>
      </c>
      <c r="G50" s="40">
        <v>0.32200000000000001</v>
      </c>
      <c r="H50" s="40">
        <v>0.83199999999999996</v>
      </c>
      <c r="I50" s="41">
        <v>40</v>
      </c>
      <c r="J50" s="33" t="s">
        <v>808</v>
      </c>
      <c r="K50" s="33" t="s">
        <v>814</v>
      </c>
      <c r="L50" s="33" t="s">
        <v>808</v>
      </c>
      <c r="M50" s="33" t="s">
        <v>808</v>
      </c>
    </row>
    <row r="51" spans="1:13">
      <c r="A51" s="33">
        <v>48</v>
      </c>
      <c r="B51" s="33" t="s">
        <v>99</v>
      </c>
      <c r="C51" s="33" t="s">
        <v>100</v>
      </c>
      <c r="D51" s="40">
        <v>-0.105</v>
      </c>
      <c r="E51" s="40">
        <v>-1.0289999999999999</v>
      </c>
      <c r="F51" s="40">
        <v>1.151</v>
      </c>
      <c r="G51" s="40" t="s">
        <v>671</v>
      </c>
      <c r="H51" s="40">
        <v>0.748</v>
      </c>
      <c r="I51" s="41">
        <v>40</v>
      </c>
      <c r="J51" s="33" t="s">
        <v>808</v>
      </c>
      <c r="K51" s="33" t="s">
        <v>814</v>
      </c>
      <c r="L51" s="33" t="s">
        <v>808</v>
      </c>
      <c r="M51" s="33" t="s">
        <v>808</v>
      </c>
    </row>
    <row r="52" spans="1:13">
      <c r="A52" s="33">
        <v>49</v>
      </c>
      <c r="B52" s="33" t="s">
        <v>101</v>
      </c>
      <c r="C52" s="33" t="s">
        <v>102</v>
      </c>
      <c r="D52" s="40" t="s">
        <v>671</v>
      </c>
      <c r="E52" s="40" t="s">
        <v>671</v>
      </c>
      <c r="F52" s="40" t="s">
        <v>671</v>
      </c>
      <c r="G52" s="40">
        <v>-0.66700000000000004</v>
      </c>
      <c r="H52" s="40" t="s">
        <v>671</v>
      </c>
      <c r="I52" s="41">
        <v>80</v>
      </c>
      <c r="J52" s="34" t="s">
        <v>295</v>
      </c>
      <c r="K52" s="33" t="s">
        <v>814</v>
      </c>
      <c r="L52" s="33" t="s">
        <v>808</v>
      </c>
      <c r="M52" s="33" t="s">
        <v>808</v>
      </c>
    </row>
    <row r="53" spans="1:13">
      <c r="A53" s="43">
        <v>50</v>
      </c>
      <c r="B53" s="43" t="s">
        <v>103</v>
      </c>
      <c r="C53" s="43" t="s">
        <v>104</v>
      </c>
      <c r="D53" s="44" t="s">
        <v>671</v>
      </c>
      <c r="E53" s="44" t="s">
        <v>671</v>
      </c>
      <c r="F53" s="44" t="s">
        <v>671</v>
      </c>
      <c r="G53" s="44">
        <v>-1.1839999999999999</v>
      </c>
      <c r="H53" s="44" t="s">
        <v>671</v>
      </c>
      <c r="I53" s="45">
        <v>80</v>
      </c>
      <c r="J53" s="46" t="s">
        <v>323</v>
      </c>
      <c r="K53" s="43" t="s">
        <v>813</v>
      </c>
      <c r="L53" s="36" t="s">
        <v>105</v>
      </c>
      <c r="M53" s="36" t="s">
        <v>108</v>
      </c>
    </row>
    <row r="54" spans="1:13" ht="48" customHeight="1">
      <c r="A54" s="106" t="s">
        <v>865</v>
      </c>
      <c r="B54" s="106"/>
      <c r="C54" s="106"/>
      <c r="D54" s="106"/>
      <c r="E54" s="106"/>
      <c r="F54" s="106"/>
      <c r="G54" s="106"/>
      <c r="H54" s="106"/>
      <c r="I54" s="106"/>
      <c r="J54" s="106"/>
      <c r="K54" s="106"/>
      <c r="L54" s="106"/>
      <c r="M54" s="106"/>
    </row>
  </sheetData>
  <autoFilter ref="A3:M54" xr:uid="{00000000-0009-0000-0000-000005000000}"/>
  <mergeCells count="11">
    <mergeCell ref="K2:K3"/>
    <mergeCell ref="A54:M54"/>
    <mergeCell ref="D2:H2"/>
    <mergeCell ref="I2:I3"/>
    <mergeCell ref="A1:M1"/>
    <mergeCell ref="A2:A3"/>
    <mergeCell ref="J2:J3"/>
    <mergeCell ref="B2:B3"/>
    <mergeCell ref="C2:C3"/>
    <mergeCell ref="L2:L3"/>
    <mergeCell ref="M2:M3"/>
  </mergeCells>
  <phoneticPr fontId="3" type="noConversion"/>
  <conditionalFormatting sqref="D4:H4">
    <cfRule type="cellIs" dxfId="3" priority="13" operator="equal">
      <formula>"NA"</formula>
    </cfRule>
    <cfRule type="cellIs" dxfId="2" priority="14" operator="lessThan">
      <formula>1</formula>
    </cfRule>
  </conditionalFormatting>
  <pageMargins left="0.25" right="0.25" top="0.75" bottom="0.75" header="0.3" footer="0.3"/>
  <pageSetup paperSize="9"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P96"/>
  <sheetViews>
    <sheetView view="pageLayout" zoomScaleNormal="160" workbookViewId="0">
      <selection activeCell="C6" sqref="C6"/>
    </sheetView>
  </sheetViews>
  <sheetFormatPr defaultRowHeight="14.5"/>
  <cols>
    <col min="1" max="1" width="3" bestFit="1" customWidth="1"/>
    <col min="2" max="2" width="9" customWidth="1"/>
    <col min="3" max="3" width="20.54296875" customWidth="1"/>
    <col min="4" max="4" width="21.54296875" customWidth="1"/>
    <col min="5" max="5" width="24.26953125" customWidth="1"/>
    <col min="6" max="6" width="12.1796875" customWidth="1"/>
    <col min="7" max="7" width="11.7265625" customWidth="1"/>
    <col min="8" max="8" width="9.81640625" style="4" bestFit="1" customWidth="1"/>
    <col min="9" max="15" width="8.81640625" style="4" bestFit="1" customWidth="1"/>
    <col min="16" max="16" width="10.1796875" style="4" bestFit="1" customWidth="1"/>
  </cols>
  <sheetData>
    <row r="1" spans="1:7" ht="28.5" customHeight="1">
      <c r="A1" s="109" t="s">
        <v>848</v>
      </c>
      <c r="B1" s="110"/>
      <c r="C1" s="110"/>
      <c r="D1" s="110"/>
      <c r="E1" s="110"/>
      <c r="F1" s="5"/>
      <c r="G1" s="5"/>
    </row>
    <row r="2" spans="1:7">
      <c r="A2" s="112" t="s">
        <v>647</v>
      </c>
      <c r="B2" s="112" t="s">
        <v>820</v>
      </c>
      <c r="C2" s="111" t="s">
        <v>515</v>
      </c>
      <c r="D2" s="111"/>
      <c r="E2" s="111"/>
      <c r="F2" s="4"/>
      <c r="G2" s="4"/>
    </row>
    <row r="3" spans="1:7">
      <c r="A3" s="113"/>
      <c r="B3" s="113"/>
      <c r="C3" s="32" t="s">
        <v>495</v>
      </c>
      <c r="D3" s="32" t="s">
        <v>494</v>
      </c>
      <c r="E3" s="32" t="s">
        <v>493</v>
      </c>
      <c r="F3" s="4"/>
      <c r="G3" s="4"/>
    </row>
    <row r="4" spans="1:7">
      <c r="A4" s="33">
        <v>1</v>
      </c>
      <c r="B4" s="33" t="s">
        <v>6</v>
      </c>
      <c r="C4" s="34" t="s">
        <v>676</v>
      </c>
      <c r="D4" s="34" t="s">
        <v>677</v>
      </c>
      <c r="E4" s="34" t="s">
        <v>838</v>
      </c>
      <c r="F4" s="4"/>
      <c r="G4" s="4"/>
    </row>
    <row r="5" spans="1:7">
      <c r="A5" s="34">
        <v>2</v>
      </c>
      <c r="B5" s="34" t="s">
        <v>14</v>
      </c>
      <c r="C5" s="34" t="s">
        <v>678</v>
      </c>
      <c r="D5" s="34" t="s">
        <v>839</v>
      </c>
      <c r="E5" s="34" t="s">
        <v>840</v>
      </c>
      <c r="F5" s="4"/>
      <c r="G5" s="4"/>
    </row>
    <row r="6" spans="1:7">
      <c r="A6" s="34">
        <v>3</v>
      </c>
      <c r="B6" s="34" t="s">
        <v>18</v>
      </c>
      <c r="C6" s="34" t="s">
        <v>679</v>
      </c>
      <c r="D6" s="34" t="s">
        <v>841</v>
      </c>
      <c r="E6" s="34" t="s">
        <v>842</v>
      </c>
      <c r="F6" s="4"/>
      <c r="G6" s="4"/>
    </row>
    <row r="7" spans="1:7">
      <c r="A7" s="33">
        <v>4</v>
      </c>
      <c r="B7" s="33" t="s">
        <v>38</v>
      </c>
      <c r="C7" s="34" t="s">
        <v>680</v>
      </c>
      <c r="D7" s="34" t="s">
        <v>681</v>
      </c>
      <c r="E7" s="34" t="s">
        <v>843</v>
      </c>
      <c r="F7" s="4"/>
      <c r="G7" s="4"/>
    </row>
    <row r="8" spans="1:7">
      <c r="A8" s="33">
        <v>5</v>
      </c>
      <c r="B8" s="33" t="s">
        <v>40</v>
      </c>
      <c r="C8" s="34" t="s">
        <v>682</v>
      </c>
      <c r="D8" s="34" t="s">
        <v>844</v>
      </c>
      <c r="E8" s="34" t="s">
        <v>845</v>
      </c>
      <c r="F8" s="4"/>
      <c r="G8" s="4"/>
    </row>
    <row r="9" spans="1:7">
      <c r="A9" s="34">
        <v>6</v>
      </c>
      <c r="B9" s="34" t="s">
        <v>50</v>
      </c>
      <c r="C9" s="34" t="s">
        <v>683</v>
      </c>
      <c r="D9" s="34" t="s">
        <v>684</v>
      </c>
      <c r="E9" s="34" t="s">
        <v>685</v>
      </c>
      <c r="F9" s="4"/>
      <c r="G9" s="4"/>
    </row>
    <row r="10" spans="1:7">
      <c r="A10" s="34">
        <v>7</v>
      </c>
      <c r="B10" s="34" t="s">
        <v>52</v>
      </c>
      <c r="C10" s="34" t="s">
        <v>686</v>
      </c>
      <c r="D10" s="34" t="s">
        <v>687</v>
      </c>
      <c r="E10" s="34" t="s">
        <v>846</v>
      </c>
      <c r="F10" s="4"/>
      <c r="G10" s="4"/>
    </row>
    <row r="11" spans="1:7">
      <c r="A11" s="35">
        <v>8</v>
      </c>
      <c r="B11" s="35" t="s">
        <v>104</v>
      </c>
      <c r="C11" s="35" t="s">
        <v>688</v>
      </c>
      <c r="D11" s="35" t="s">
        <v>689</v>
      </c>
      <c r="E11" s="35" t="s">
        <v>690</v>
      </c>
      <c r="F11" s="4"/>
      <c r="G11" s="4"/>
    </row>
    <row r="12" spans="1:7">
      <c r="A12" s="36">
        <v>9</v>
      </c>
      <c r="B12" s="36" t="s">
        <v>516</v>
      </c>
      <c r="C12" s="36" t="s">
        <v>691</v>
      </c>
      <c r="D12" s="36" t="s">
        <v>692</v>
      </c>
      <c r="E12" s="36" t="s">
        <v>847</v>
      </c>
      <c r="F12" s="4"/>
      <c r="G12" s="4"/>
    </row>
    <row r="13" spans="1:7" ht="81.75" customHeight="1">
      <c r="A13" s="106" t="s">
        <v>866</v>
      </c>
      <c r="B13" s="106"/>
      <c r="C13" s="106"/>
      <c r="D13" s="106"/>
      <c r="E13" s="106"/>
      <c r="F13" s="6"/>
      <c r="G13" s="6"/>
    </row>
    <row r="74" ht="49.5" customHeight="1"/>
    <row r="75" ht="14.5" customHeight="1"/>
    <row r="76" ht="14.5" customHeight="1"/>
    <row r="77" ht="14.5" customHeight="1"/>
    <row r="78" ht="14.5" customHeight="1"/>
    <row r="96" ht="145" customHeight="1"/>
  </sheetData>
  <mergeCells count="5">
    <mergeCell ref="A1:E1"/>
    <mergeCell ref="A13:E13"/>
    <mergeCell ref="C2:E2"/>
    <mergeCell ref="B2:B3"/>
    <mergeCell ref="A2:A3"/>
  </mergeCells>
  <phoneticPr fontId="3" type="noConversion"/>
  <pageMargins left="0.7" right="0.7" top="0.75" bottom="0.75"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T28"/>
  <sheetViews>
    <sheetView zoomScale="130" zoomScaleNormal="130" workbookViewId="0">
      <selection activeCell="M33" sqref="M33"/>
    </sheetView>
  </sheetViews>
  <sheetFormatPr defaultColWidth="9.1796875" defaultRowHeight="14"/>
  <cols>
    <col min="1" max="1" width="6" style="13" customWidth="1"/>
    <col min="2" max="2" width="7.81640625" style="13" customWidth="1"/>
    <col min="3" max="3" width="8.453125" style="13" bestFit="1" customWidth="1"/>
    <col min="4" max="5" width="6.453125" style="13" bestFit="1" customWidth="1"/>
    <col min="6" max="6" width="8.453125" style="13" customWidth="1"/>
    <col min="7" max="7" width="6.7265625" style="13" bestFit="1" customWidth="1"/>
    <col min="8" max="9" width="6.453125" style="13" bestFit="1" customWidth="1"/>
    <col min="10" max="10" width="11" style="13" customWidth="1"/>
    <col min="11" max="11" width="1.1796875" style="13" customWidth="1"/>
    <col min="12" max="12" width="8.7265625" style="13" customWidth="1"/>
    <col min="13" max="13" width="8.54296875" style="13" bestFit="1" customWidth="1"/>
    <col min="14" max="15" width="5.54296875" style="13" bestFit="1" customWidth="1"/>
    <col min="16" max="16" width="4.81640625" style="13" customWidth="1"/>
    <col min="17" max="17" width="5.54296875" style="13" bestFit="1" customWidth="1"/>
    <col min="18" max="18" width="8.26953125" style="13" customWidth="1"/>
    <col min="19" max="19" width="6.453125" style="13" bestFit="1" customWidth="1"/>
    <col min="20" max="20" width="12.453125" style="13" customWidth="1"/>
    <col min="21" max="16384" width="9.1796875" style="13"/>
  </cols>
  <sheetData>
    <row r="1" spans="1:20" ht="33.75" customHeight="1">
      <c r="A1" s="115" t="s">
        <v>861</v>
      </c>
      <c r="B1" s="115"/>
      <c r="C1" s="115"/>
      <c r="D1" s="115"/>
      <c r="E1" s="115"/>
      <c r="F1" s="115"/>
      <c r="G1" s="115"/>
      <c r="H1" s="115"/>
      <c r="I1" s="115"/>
      <c r="J1" s="115"/>
      <c r="K1" s="115"/>
      <c r="L1" s="115"/>
      <c r="M1" s="115"/>
      <c r="N1" s="115"/>
      <c r="O1" s="115"/>
      <c r="P1" s="115"/>
      <c r="Q1" s="115"/>
      <c r="R1" s="115"/>
      <c r="S1" s="115"/>
      <c r="T1" s="115"/>
    </row>
    <row r="2" spans="1:20">
      <c r="A2" s="126" t="s">
        <v>669</v>
      </c>
      <c r="B2" s="120" t="s">
        <v>168</v>
      </c>
      <c r="C2" s="120"/>
      <c r="D2" s="120"/>
      <c r="E2" s="120"/>
      <c r="F2" s="120"/>
      <c r="G2" s="120"/>
      <c r="H2" s="120"/>
      <c r="I2" s="120"/>
      <c r="J2" s="120"/>
      <c r="K2" s="14"/>
      <c r="L2" s="120" t="s">
        <v>167</v>
      </c>
      <c r="M2" s="120"/>
      <c r="N2" s="120"/>
      <c r="O2" s="120"/>
      <c r="P2" s="120"/>
      <c r="Q2" s="120"/>
      <c r="R2" s="120"/>
      <c r="S2" s="120"/>
      <c r="T2" s="120"/>
    </row>
    <row r="3" spans="1:20">
      <c r="A3" s="127"/>
      <c r="B3" s="124" t="s">
        <v>817</v>
      </c>
      <c r="C3" s="123" t="s">
        <v>818</v>
      </c>
      <c r="D3" s="123"/>
      <c r="E3" s="123"/>
      <c r="F3" s="123"/>
      <c r="G3" s="123"/>
      <c r="H3" s="123"/>
      <c r="I3" s="123"/>
      <c r="J3" s="121" t="s">
        <v>835</v>
      </c>
      <c r="K3" s="15"/>
      <c r="L3" s="116" t="s">
        <v>817</v>
      </c>
      <c r="M3" s="117" t="s">
        <v>818</v>
      </c>
      <c r="N3" s="117"/>
      <c r="O3" s="117"/>
      <c r="P3" s="117"/>
      <c r="Q3" s="117"/>
      <c r="R3" s="117"/>
      <c r="S3" s="117"/>
      <c r="T3" s="118" t="s">
        <v>835</v>
      </c>
    </row>
    <row r="4" spans="1:20">
      <c r="A4" s="128"/>
      <c r="B4" s="125"/>
      <c r="C4" s="16">
        <v>1</v>
      </c>
      <c r="D4" s="16">
        <v>2</v>
      </c>
      <c r="E4" s="16">
        <v>3</v>
      </c>
      <c r="F4" s="16">
        <v>4</v>
      </c>
      <c r="G4" s="16">
        <v>5</v>
      </c>
      <c r="H4" s="16">
        <v>6</v>
      </c>
      <c r="I4" s="16">
        <v>7</v>
      </c>
      <c r="J4" s="122"/>
      <c r="K4" s="17"/>
      <c r="L4" s="117"/>
      <c r="M4" s="18">
        <v>1</v>
      </c>
      <c r="N4" s="18">
        <v>2</v>
      </c>
      <c r="O4" s="18">
        <v>3</v>
      </c>
      <c r="P4" s="18">
        <v>4</v>
      </c>
      <c r="Q4" s="18">
        <v>5</v>
      </c>
      <c r="R4" s="18">
        <v>6</v>
      </c>
      <c r="S4" s="18">
        <v>7</v>
      </c>
      <c r="T4" s="119"/>
    </row>
    <row r="5" spans="1:20">
      <c r="A5" s="19" t="s">
        <v>648</v>
      </c>
      <c r="B5" s="19">
        <v>284.43</v>
      </c>
      <c r="C5" s="19">
        <v>266.18</v>
      </c>
      <c r="D5" s="20" t="s">
        <v>808</v>
      </c>
      <c r="E5" s="20" t="s">
        <v>808</v>
      </c>
      <c r="F5" s="20" t="s">
        <v>808</v>
      </c>
      <c r="G5" s="20" t="s">
        <v>808</v>
      </c>
      <c r="H5" s="20" t="s">
        <v>808</v>
      </c>
      <c r="I5" s="20" t="s">
        <v>808</v>
      </c>
      <c r="J5" s="20"/>
      <c r="K5" s="21"/>
      <c r="L5" s="19">
        <v>15668.22</v>
      </c>
      <c r="M5" s="19">
        <v>1.97</v>
      </c>
      <c r="N5" s="20" t="s">
        <v>808</v>
      </c>
      <c r="O5" s="20" t="s">
        <v>808</v>
      </c>
      <c r="P5" s="20" t="s">
        <v>808</v>
      </c>
      <c r="Q5" s="20" t="s">
        <v>808</v>
      </c>
      <c r="R5" s="20" t="s">
        <v>808</v>
      </c>
      <c r="S5" s="20" t="s">
        <v>808</v>
      </c>
      <c r="T5" s="20"/>
    </row>
    <row r="6" spans="1:20">
      <c r="A6" s="19" t="s">
        <v>649</v>
      </c>
      <c r="B6" s="19">
        <v>7991.49</v>
      </c>
      <c r="C6" s="19">
        <v>8242.9</v>
      </c>
      <c r="D6" s="20" t="s">
        <v>808</v>
      </c>
      <c r="E6" s="20" t="s">
        <v>808</v>
      </c>
      <c r="F6" s="20" t="s">
        <v>808</v>
      </c>
      <c r="G6" s="20" t="s">
        <v>808</v>
      </c>
      <c r="H6" s="20" t="s">
        <v>808</v>
      </c>
      <c r="I6" s="20" t="s">
        <v>808</v>
      </c>
      <c r="J6" s="20"/>
      <c r="K6" s="21"/>
      <c r="L6" s="19">
        <v>11044.05</v>
      </c>
      <c r="M6" s="19">
        <v>6.23</v>
      </c>
      <c r="N6" s="20" t="s">
        <v>808</v>
      </c>
      <c r="O6" s="20" t="s">
        <v>808</v>
      </c>
      <c r="P6" s="20" t="s">
        <v>808</v>
      </c>
      <c r="Q6" s="20" t="s">
        <v>808</v>
      </c>
      <c r="R6" s="20" t="s">
        <v>808</v>
      </c>
      <c r="S6" s="20" t="s">
        <v>808</v>
      </c>
      <c r="T6" s="20"/>
    </row>
    <row r="7" spans="1:20">
      <c r="A7" s="19" t="s">
        <v>650</v>
      </c>
      <c r="B7" s="19">
        <v>1511.47</v>
      </c>
      <c r="C7" s="19">
        <v>1008.45</v>
      </c>
      <c r="D7" s="20" t="s">
        <v>808</v>
      </c>
      <c r="E7" s="19">
        <v>935.55</v>
      </c>
      <c r="F7" s="20" t="s">
        <v>808</v>
      </c>
      <c r="G7" s="20" t="s">
        <v>808</v>
      </c>
      <c r="H7" s="19">
        <v>711.02</v>
      </c>
      <c r="I7" s="20" t="s">
        <v>808</v>
      </c>
      <c r="J7" s="20"/>
      <c r="K7" s="21"/>
      <c r="L7" s="22">
        <v>17.34</v>
      </c>
      <c r="M7" s="22">
        <v>2.66</v>
      </c>
      <c r="N7" s="23" t="s">
        <v>808</v>
      </c>
      <c r="O7" s="22">
        <v>40.450000000000003</v>
      </c>
      <c r="P7" s="23" t="s">
        <v>808</v>
      </c>
      <c r="Q7" s="23" t="s">
        <v>808</v>
      </c>
      <c r="R7" s="22">
        <v>8.48</v>
      </c>
      <c r="S7" s="23" t="s">
        <v>808</v>
      </c>
      <c r="T7" s="20"/>
    </row>
    <row r="8" spans="1:20">
      <c r="A8" s="19" t="s">
        <v>651</v>
      </c>
      <c r="B8" s="19">
        <v>589.97</v>
      </c>
      <c r="C8" s="19">
        <v>699.18</v>
      </c>
      <c r="D8" s="20" t="s">
        <v>808</v>
      </c>
      <c r="E8" s="20" t="s">
        <v>808</v>
      </c>
      <c r="F8" s="20" t="s">
        <v>808</v>
      </c>
      <c r="G8" s="20" t="s">
        <v>808</v>
      </c>
      <c r="H8" s="20" t="s">
        <v>808</v>
      </c>
      <c r="I8" s="20" t="s">
        <v>808</v>
      </c>
      <c r="J8" s="20"/>
      <c r="K8" s="21"/>
      <c r="L8" s="24">
        <v>13.74</v>
      </c>
      <c r="M8" s="24">
        <v>9.25</v>
      </c>
      <c r="N8" s="25" t="s">
        <v>808</v>
      </c>
      <c r="O8" s="25" t="s">
        <v>808</v>
      </c>
      <c r="P8" s="25" t="s">
        <v>808</v>
      </c>
      <c r="Q8" s="25" t="s">
        <v>808</v>
      </c>
      <c r="R8" s="25" t="s">
        <v>808</v>
      </c>
      <c r="S8" s="25" t="s">
        <v>808</v>
      </c>
      <c r="T8" s="20"/>
    </row>
    <row r="9" spans="1:20">
      <c r="A9" s="19" t="s">
        <v>652</v>
      </c>
      <c r="B9" s="19">
        <v>3426.87</v>
      </c>
      <c r="C9" s="19">
        <v>2276.91</v>
      </c>
      <c r="D9" s="20" t="s">
        <v>808</v>
      </c>
      <c r="E9" s="20" t="s">
        <v>808</v>
      </c>
      <c r="F9" s="20" t="s">
        <v>808</v>
      </c>
      <c r="G9" s="20" t="s">
        <v>808</v>
      </c>
      <c r="H9" s="20" t="s">
        <v>808</v>
      </c>
      <c r="I9" s="20" t="s">
        <v>808</v>
      </c>
      <c r="J9" s="20"/>
      <c r="K9" s="21"/>
      <c r="L9" s="19">
        <v>216.65</v>
      </c>
      <c r="M9" s="19">
        <v>19.13</v>
      </c>
      <c r="N9" s="20" t="s">
        <v>808</v>
      </c>
      <c r="O9" s="20" t="s">
        <v>808</v>
      </c>
      <c r="P9" s="20" t="s">
        <v>808</v>
      </c>
      <c r="Q9" s="20" t="s">
        <v>808</v>
      </c>
      <c r="R9" s="20" t="s">
        <v>808</v>
      </c>
      <c r="S9" s="20" t="s">
        <v>808</v>
      </c>
      <c r="T9" s="20"/>
    </row>
    <row r="10" spans="1:20">
      <c r="A10" s="19" t="s">
        <v>653</v>
      </c>
      <c r="B10" s="19">
        <v>243.75</v>
      </c>
      <c r="C10" s="19">
        <v>414.53</v>
      </c>
      <c r="D10" s="19">
        <v>149.96</v>
      </c>
      <c r="E10" s="20" t="s">
        <v>808</v>
      </c>
      <c r="F10" s="20" t="s">
        <v>808</v>
      </c>
      <c r="G10" s="20" t="s">
        <v>808</v>
      </c>
      <c r="H10" s="20" t="s">
        <v>808</v>
      </c>
      <c r="I10" s="20" t="s">
        <v>808</v>
      </c>
      <c r="J10" s="20"/>
      <c r="K10" s="21"/>
      <c r="L10" s="19">
        <v>128.65</v>
      </c>
      <c r="M10" s="19">
        <v>10.81</v>
      </c>
      <c r="N10" s="19">
        <v>4.0599999999999996</v>
      </c>
      <c r="O10" s="20" t="s">
        <v>808</v>
      </c>
      <c r="P10" s="20" t="s">
        <v>808</v>
      </c>
      <c r="Q10" s="20" t="s">
        <v>808</v>
      </c>
      <c r="R10" s="20" t="s">
        <v>808</v>
      </c>
      <c r="S10" s="20" t="s">
        <v>808</v>
      </c>
      <c r="T10" s="20"/>
    </row>
    <row r="11" spans="1:20">
      <c r="A11" s="19" t="s">
        <v>654</v>
      </c>
      <c r="B11" s="19">
        <v>783.48</v>
      </c>
      <c r="C11" s="19">
        <v>658.25</v>
      </c>
      <c r="D11" s="20" t="s">
        <v>808</v>
      </c>
      <c r="E11" s="20" t="s">
        <v>808</v>
      </c>
      <c r="F11" s="20" t="s">
        <v>808</v>
      </c>
      <c r="G11" s="19">
        <v>208.71</v>
      </c>
      <c r="H11" s="20" t="s">
        <v>808</v>
      </c>
      <c r="I11" s="20" t="s">
        <v>808</v>
      </c>
      <c r="J11" s="20"/>
      <c r="K11" s="21"/>
      <c r="L11" s="24">
        <v>8.86</v>
      </c>
      <c r="M11" s="24">
        <v>13.22</v>
      </c>
      <c r="N11" s="25" t="s">
        <v>808</v>
      </c>
      <c r="O11" s="25" t="s">
        <v>808</v>
      </c>
      <c r="P11" s="25" t="s">
        <v>808</v>
      </c>
      <c r="Q11" s="24">
        <v>3.35</v>
      </c>
      <c r="R11" s="25" t="s">
        <v>808</v>
      </c>
      <c r="S11" s="25" t="s">
        <v>808</v>
      </c>
      <c r="T11" s="20"/>
    </row>
    <row r="12" spans="1:20">
      <c r="A12" s="19" t="s">
        <v>655</v>
      </c>
      <c r="B12" s="19">
        <v>340.76</v>
      </c>
      <c r="C12" s="20" t="s">
        <v>808</v>
      </c>
      <c r="D12" s="20" t="s">
        <v>808</v>
      </c>
      <c r="E12" s="20" t="s">
        <v>808</v>
      </c>
      <c r="F12" s="20" t="s">
        <v>808</v>
      </c>
      <c r="G12" s="20" t="s">
        <v>808</v>
      </c>
      <c r="H12" s="19">
        <v>312.3</v>
      </c>
      <c r="I12" s="19">
        <v>326.45</v>
      </c>
      <c r="J12" s="20"/>
      <c r="K12" s="21"/>
      <c r="L12" s="19">
        <v>7587.87</v>
      </c>
      <c r="M12" s="20" t="s">
        <v>808</v>
      </c>
      <c r="N12" s="20" t="s">
        <v>808</v>
      </c>
      <c r="O12" s="20" t="s">
        <v>808</v>
      </c>
      <c r="P12" s="20" t="s">
        <v>808</v>
      </c>
      <c r="Q12" s="20" t="s">
        <v>808</v>
      </c>
      <c r="R12" s="19">
        <v>1202.48</v>
      </c>
      <c r="S12" s="19">
        <v>640.21</v>
      </c>
      <c r="T12" s="20"/>
    </row>
    <row r="13" spans="1:20">
      <c r="A13" s="19" t="s">
        <v>656</v>
      </c>
      <c r="B13" s="19">
        <v>409.5</v>
      </c>
      <c r="C13" s="19">
        <v>379.64</v>
      </c>
      <c r="D13" s="20" t="s">
        <v>808</v>
      </c>
      <c r="E13" s="20" t="s">
        <v>808</v>
      </c>
      <c r="F13" s="20" t="s">
        <v>808</v>
      </c>
      <c r="G13" s="20" t="s">
        <v>808</v>
      </c>
      <c r="H13" s="20" t="s">
        <v>808</v>
      </c>
      <c r="I13" s="20" t="s">
        <v>808</v>
      </c>
      <c r="J13" s="20"/>
      <c r="K13" s="21"/>
      <c r="L13" s="19">
        <v>3881.24</v>
      </c>
      <c r="M13" s="19">
        <v>1546.15</v>
      </c>
      <c r="N13" s="20" t="s">
        <v>808</v>
      </c>
      <c r="O13" s="20" t="s">
        <v>808</v>
      </c>
      <c r="P13" s="20" t="s">
        <v>808</v>
      </c>
      <c r="Q13" s="20" t="s">
        <v>808</v>
      </c>
      <c r="R13" s="20" t="s">
        <v>808</v>
      </c>
      <c r="S13" s="20" t="s">
        <v>808</v>
      </c>
      <c r="T13" s="20"/>
    </row>
    <row r="14" spans="1:20">
      <c r="A14" s="19" t="s">
        <v>657</v>
      </c>
      <c r="B14" s="19">
        <v>49.47</v>
      </c>
      <c r="C14" s="19">
        <v>17.29</v>
      </c>
      <c r="D14" s="20" t="s">
        <v>808</v>
      </c>
      <c r="E14" s="20" t="s">
        <v>808</v>
      </c>
      <c r="F14" s="20" t="s">
        <v>808</v>
      </c>
      <c r="G14" s="20" t="s">
        <v>808</v>
      </c>
      <c r="H14" s="20" t="s">
        <v>808</v>
      </c>
      <c r="I14" s="20" t="s">
        <v>808</v>
      </c>
      <c r="J14" s="20"/>
      <c r="K14" s="21"/>
      <c r="L14" s="19">
        <v>1092.99</v>
      </c>
      <c r="M14" s="19">
        <v>4398.7</v>
      </c>
      <c r="N14" s="20" t="s">
        <v>808</v>
      </c>
      <c r="O14" s="20" t="s">
        <v>808</v>
      </c>
      <c r="P14" s="20" t="s">
        <v>808</v>
      </c>
      <c r="Q14" s="20" t="s">
        <v>808</v>
      </c>
      <c r="R14" s="20" t="s">
        <v>808</v>
      </c>
      <c r="S14" s="20" t="s">
        <v>808</v>
      </c>
      <c r="T14" s="20"/>
    </row>
    <row r="15" spans="1:20">
      <c r="A15" s="19" t="s">
        <v>658</v>
      </c>
      <c r="B15" s="19">
        <v>302.94</v>
      </c>
      <c r="C15" s="19">
        <v>195.85</v>
      </c>
      <c r="D15" s="20" t="s">
        <v>808</v>
      </c>
      <c r="E15" s="20" t="s">
        <v>808</v>
      </c>
      <c r="F15" s="20" t="s">
        <v>808</v>
      </c>
      <c r="G15" s="19">
        <v>141.83000000000001</v>
      </c>
      <c r="H15" s="20" t="s">
        <v>808</v>
      </c>
      <c r="I15" s="20" t="s">
        <v>808</v>
      </c>
      <c r="J15" s="20"/>
      <c r="K15" s="21"/>
      <c r="L15" s="19">
        <v>14.47</v>
      </c>
      <c r="M15" s="19">
        <v>27.01</v>
      </c>
      <c r="N15" s="20" t="s">
        <v>808</v>
      </c>
      <c r="O15" s="20" t="s">
        <v>808</v>
      </c>
      <c r="P15" s="20" t="s">
        <v>808</v>
      </c>
      <c r="Q15" s="19">
        <v>16.149999999999999</v>
      </c>
      <c r="R15" s="20" t="s">
        <v>808</v>
      </c>
      <c r="S15" s="20" t="s">
        <v>808</v>
      </c>
      <c r="T15" s="20"/>
    </row>
    <row r="16" spans="1:20">
      <c r="A16" s="19" t="s">
        <v>659</v>
      </c>
      <c r="B16" s="19">
        <v>486.76</v>
      </c>
      <c r="C16" s="19">
        <v>635.23</v>
      </c>
      <c r="D16" s="20" t="s">
        <v>808</v>
      </c>
      <c r="E16" s="20" t="s">
        <v>808</v>
      </c>
      <c r="F16" s="20" t="s">
        <v>808</v>
      </c>
      <c r="G16" s="20" t="s">
        <v>808</v>
      </c>
      <c r="H16" s="20" t="s">
        <v>808</v>
      </c>
      <c r="I16" s="20" t="s">
        <v>808</v>
      </c>
      <c r="J16" s="20"/>
      <c r="K16" s="21"/>
      <c r="L16" s="19">
        <v>347.51</v>
      </c>
      <c r="M16" s="19">
        <v>949.08</v>
      </c>
      <c r="N16" s="20" t="s">
        <v>808</v>
      </c>
      <c r="O16" s="20" t="s">
        <v>808</v>
      </c>
      <c r="P16" s="20" t="s">
        <v>808</v>
      </c>
      <c r="Q16" s="20" t="s">
        <v>808</v>
      </c>
      <c r="R16" s="20" t="s">
        <v>808</v>
      </c>
      <c r="S16" s="20" t="s">
        <v>808</v>
      </c>
      <c r="T16" s="20"/>
    </row>
    <row r="17" spans="1:20">
      <c r="A17" s="19" t="s">
        <v>660</v>
      </c>
      <c r="B17" s="19">
        <v>64.2</v>
      </c>
      <c r="C17" s="19">
        <v>42.2</v>
      </c>
      <c r="D17" s="20" t="s">
        <v>808</v>
      </c>
      <c r="E17" s="20" t="s">
        <v>808</v>
      </c>
      <c r="F17" s="20" t="s">
        <v>808</v>
      </c>
      <c r="G17" s="20" t="s">
        <v>808</v>
      </c>
      <c r="H17" s="20" t="s">
        <v>808</v>
      </c>
      <c r="I17" s="20" t="s">
        <v>808</v>
      </c>
      <c r="J17" s="20"/>
      <c r="K17" s="21"/>
      <c r="L17" s="19">
        <v>1069.74</v>
      </c>
      <c r="M17" s="19">
        <v>4550.88</v>
      </c>
      <c r="N17" s="20" t="s">
        <v>808</v>
      </c>
      <c r="O17" s="20" t="s">
        <v>808</v>
      </c>
      <c r="P17" s="20" t="s">
        <v>808</v>
      </c>
      <c r="Q17" s="20" t="s">
        <v>808</v>
      </c>
      <c r="R17" s="20" t="s">
        <v>808</v>
      </c>
      <c r="S17" s="20" t="s">
        <v>808</v>
      </c>
      <c r="T17" s="20"/>
    </row>
    <row r="18" spans="1:20">
      <c r="A18" s="19" t="s">
        <v>661</v>
      </c>
      <c r="B18" s="19">
        <v>2496.09</v>
      </c>
      <c r="C18" s="19">
        <v>1253.73</v>
      </c>
      <c r="D18" s="20" t="s">
        <v>808</v>
      </c>
      <c r="E18" s="20" t="s">
        <v>808</v>
      </c>
      <c r="F18" s="19">
        <v>1746.45</v>
      </c>
      <c r="G18" s="20" t="s">
        <v>808</v>
      </c>
      <c r="H18" s="20" t="s">
        <v>808</v>
      </c>
      <c r="I18" s="20" t="s">
        <v>808</v>
      </c>
      <c r="J18" s="20"/>
      <c r="K18" s="21"/>
      <c r="L18" s="19" t="s">
        <v>808</v>
      </c>
      <c r="M18" s="19">
        <v>6.61</v>
      </c>
      <c r="N18" s="20" t="s">
        <v>808</v>
      </c>
      <c r="O18" s="20" t="s">
        <v>808</v>
      </c>
      <c r="P18" s="19">
        <v>9.76</v>
      </c>
      <c r="Q18" s="20" t="s">
        <v>808</v>
      </c>
      <c r="R18" s="20" t="s">
        <v>808</v>
      </c>
      <c r="S18" s="20" t="s">
        <v>808</v>
      </c>
      <c r="T18" s="20"/>
    </row>
    <row r="19" spans="1:20">
      <c r="A19" s="19" t="s">
        <v>662</v>
      </c>
      <c r="B19" s="19">
        <v>1001.74</v>
      </c>
      <c r="C19" s="19">
        <v>350.38</v>
      </c>
      <c r="D19" s="20" t="s">
        <v>808</v>
      </c>
      <c r="E19" s="20" t="s">
        <v>808</v>
      </c>
      <c r="F19" s="20" t="s">
        <v>808</v>
      </c>
      <c r="G19" s="19">
        <v>335.97</v>
      </c>
      <c r="H19" s="20" t="s">
        <v>808</v>
      </c>
      <c r="I19" s="20" t="s">
        <v>808</v>
      </c>
      <c r="J19" s="20"/>
      <c r="K19" s="21"/>
      <c r="L19" s="24">
        <v>3.33</v>
      </c>
      <c r="M19" s="24">
        <v>4.5199999999999996</v>
      </c>
      <c r="N19" s="25" t="s">
        <v>808</v>
      </c>
      <c r="O19" s="25" t="s">
        <v>808</v>
      </c>
      <c r="P19" s="25" t="s">
        <v>808</v>
      </c>
      <c r="Q19" s="24">
        <v>7.65</v>
      </c>
      <c r="R19" s="25" t="s">
        <v>808</v>
      </c>
      <c r="S19" s="25" t="s">
        <v>808</v>
      </c>
      <c r="T19" s="20"/>
    </row>
    <row r="20" spans="1:20">
      <c r="A20" s="19" t="s">
        <v>663</v>
      </c>
      <c r="B20" s="19">
        <v>556.73</v>
      </c>
      <c r="C20" s="19">
        <v>243.75</v>
      </c>
      <c r="D20" s="20" t="s">
        <v>808</v>
      </c>
      <c r="E20" s="20" t="s">
        <v>808</v>
      </c>
      <c r="F20" s="20" t="s">
        <v>808</v>
      </c>
      <c r="G20" s="20" t="s">
        <v>808</v>
      </c>
      <c r="H20" s="20" t="s">
        <v>808</v>
      </c>
      <c r="I20" s="20" t="s">
        <v>808</v>
      </c>
      <c r="J20" s="20"/>
      <c r="K20" s="21"/>
      <c r="L20" s="19">
        <v>4457.26</v>
      </c>
      <c r="M20" s="19">
        <v>887.22</v>
      </c>
      <c r="N20" s="20" t="s">
        <v>808</v>
      </c>
      <c r="O20" s="20" t="s">
        <v>808</v>
      </c>
      <c r="P20" s="20" t="s">
        <v>808</v>
      </c>
      <c r="Q20" s="20" t="s">
        <v>808</v>
      </c>
      <c r="R20" s="20" t="s">
        <v>808</v>
      </c>
      <c r="S20" s="20" t="s">
        <v>808</v>
      </c>
      <c r="T20" s="20"/>
    </row>
    <row r="21" spans="1:20">
      <c r="A21" s="19" t="s">
        <v>664</v>
      </c>
      <c r="B21" s="19">
        <v>414.53</v>
      </c>
      <c r="C21" s="19">
        <v>270.72000000000003</v>
      </c>
      <c r="D21" s="20" t="s">
        <v>808</v>
      </c>
      <c r="E21" s="20" t="s">
        <v>808</v>
      </c>
      <c r="F21" s="20" t="s">
        <v>808</v>
      </c>
      <c r="G21" s="20" t="s">
        <v>808</v>
      </c>
      <c r="H21" s="20" t="s">
        <v>808</v>
      </c>
      <c r="I21" s="20" t="s">
        <v>808</v>
      </c>
      <c r="J21" s="20"/>
      <c r="K21" s="21"/>
      <c r="L21" s="19">
        <v>16298.76</v>
      </c>
      <c r="M21" s="19">
        <v>6138.06</v>
      </c>
      <c r="N21" s="20" t="s">
        <v>808</v>
      </c>
      <c r="O21" s="20" t="s">
        <v>808</v>
      </c>
      <c r="P21" s="20" t="s">
        <v>808</v>
      </c>
      <c r="Q21" s="20" t="s">
        <v>808</v>
      </c>
      <c r="R21" s="20" t="s">
        <v>808</v>
      </c>
      <c r="S21" s="20" t="s">
        <v>808</v>
      </c>
      <c r="T21" s="20"/>
    </row>
    <row r="22" spans="1:20">
      <c r="A22" s="19" t="s">
        <v>665</v>
      </c>
      <c r="B22" s="19">
        <v>208.71</v>
      </c>
      <c r="C22" s="19">
        <v>109.98</v>
      </c>
      <c r="D22" s="20" t="s">
        <v>808</v>
      </c>
      <c r="E22" s="20" t="s">
        <v>808</v>
      </c>
      <c r="F22" s="20" t="s">
        <v>808</v>
      </c>
      <c r="G22" s="20" t="s">
        <v>808</v>
      </c>
      <c r="H22" s="20" t="s">
        <v>808</v>
      </c>
      <c r="I22" s="20" t="s">
        <v>808</v>
      </c>
      <c r="J22" s="20"/>
      <c r="K22" s="21"/>
      <c r="L22" s="19">
        <v>33.35</v>
      </c>
      <c r="M22" s="19">
        <v>4121.2700000000004</v>
      </c>
      <c r="N22" s="20" t="s">
        <v>808</v>
      </c>
      <c r="O22" s="20" t="s">
        <v>808</v>
      </c>
      <c r="P22" s="20" t="s">
        <v>808</v>
      </c>
      <c r="Q22" s="20" t="s">
        <v>808</v>
      </c>
      <c r="R22" s="20" t="s">
        <v>808</v>
      </c>
      <c r="S22" s="20" t="s">
        <v>808</v>
      </c>
      <c r="T22" s="20"/>
    </row>
    <row r="23" spans="1:20">
      <c r="A23" s="19" t="s">
        <v>666</v>
      </c>
      <c r="B23" s="19">
        <v>2428.4499999999998</v>
      </c>
      <c r="C23" s="19">
        <v>1839.23</v>
      </c>
      <c r="D23" s="20" t="s">
        <v>808</v>
      </c>
      <c r="E23" s="20" t="s">
        <v>808</v>
      </c>
      <c r="F23" s="20" t="s">
        <v>808</v>
      </c>
      <c r="G23" s="20" t="s">
        <v>808</v>
      </c>
      <c r="H23" s="20" t="s">
        <v>808</v>
      </c>
      <c r="I23" s="20" t="s">
        <v>808</v>
      </c>
      <c r="J23" s="20"/>
      <c r="K23" s="21"/>
      <c r="L23" s="19">
        <v>35.85</v>
      </c>
      <c r="M23" s="19">
        <v>1136.8599999999999</v>
      </c>
      <c r="N23" s="20" t="s">
        <v>808</v>
      </c>
      <c r="O23" s="20" t="s">
        <v>808</v>
      </c>
      <c r="P23" s="20" t="s">
        <v>808</v>
      </c>
      <c r="Q23" s="20" t="s">
        <v>808</v>
      </c>
      <c r="R23" s="20" t="s">
        <v>808</v>
      </c>
      <c r="S23" s="20" t="s">
        <v>808</v>
      </c>
      <c r="T23" s="20"/>
    </row>
    <row r="24" spans="1:20">
      <c r="A24" s="19" t="s">
        <v>667</v>
      </c>
      <c r="B24" s="26">
        <v>0</v>
      </c>
      <c r="C24" s="26">
        <v>0</v>
      </c>
      <c r="D24" s="21" t="s">
        <v>808</v>
      </c>
      <c r="E24" s="21" t="s">
        <v>808</v>
      </c>
      <c r="F24" s="21" t="s">
        <v>808</v>
      </c>
      <c r="G24" s="21" t="s">
        <v>808</v>
      </c>
      <c r="H24" s="21" t="s">
        <v>808</v>
      </c>
      <c r="I24" s="21" t="s">
        <v>808</v>
      </c>
      <c r="J24" s="20" t="s">
        <v>701</v>
      </c>
      <c r="K24" s="21"/>
      <c r="L24" s="19">
        <v>12.13</v>
      </c>
      <c r="M24" s="19">
        <v>1549.1</v>
      </c>
      <c r="N24" s="20" t="s">
        <v>808</v>
      </c>
      <c r="O24" s="20" t="s">
        <v>808</v>
      </c>
      <c r="P24" s="20" t="s">
        <v>808</v>
      </c>
      <c r="Q24" s="20" t="s">
        <v>808</v>
      </c>
      <c r="R24" s="20" t="s">
        <v>808</v>
      </c>
      <c r="S24" s="20" t="s">
        <v>808</v>
      </c>
      <c r="T24" s="20"/>
    </row>
    <row r="25" spans="1:20">
      <c r="A25" s="19" t="s">
        <v>668</v>
      </c>
      <c r="B25" s="27">
        <v>851.99</v>
      </c>
      <c r="C25" s="27">
        <v>106.07</v>
      </c>
      <c r="D25" s="27">
        <v>125.77</v>
      </c>
      <c r="E25" s="28" t="s">
        <v>808</v>
      </c>
      <c r="F25" s="28" t="s">
        <v>808</v>
      </c>
      <c r="G25" s="28" t="s">
        <v>808</v>
      </c>
      <c r="H25" s="28" t="s">
        <v>808</v>
      </c>
      <c r="I25" s="28" t="s">
        <v>808</v>
      </c>
      <c r="J25" s="20"/>
      <c r="K25" s="21"/>
      <c r="L25" s="27">
        <v>3004.85</v>
      </c>
      <c r="M25" s="27">
        <v>91.68</v>
      </c>
      <c r="N25" s="27">
        <v>37.020000000000003</v>
      </c>
      <c r="O25" s="28" t="s">
        <v>808</v>
      </c>
      <c r="P25" s="28" t="s">
        <v>808</v>
      </c>
      <c r="Q25" s="28" t="s">
        <v>808</v>
      </c>
      <c r="R25" s="28" t="s">
        <v>808</v>
      </c>
      <c r="S25" s="28" t="s">
        <v>808</v>
      </c>
      <c r="T25" s="20"/>
    </row>
    <row r="26" spans="1:20" s="30" customFormat="1" ht="45" customHeight="1">
      <c r="A26" s="12" t="s">
        <v>169</v>
      </c>
      <c r="B26" s="12" t="s">
        <v>672</v>
      </c>
      <c r="C26" s="12" t="s">
        <v>836</v>
      </c>
      <c r="D26" s="12"/>
      <c r="E26" s="12"/>
      <c r="F26" s="29"/>
      <c r="G26" s="12" t="s">
        <v>837</v>
      </c>
      <c r="H26" s="12"/>
      <c r="I26" s="12"/>
      <c r="J26" s="12"/>
      <c r="K26" s="21"/>
      <c r="L26" s="12" t="s">
        <v>673</v>
      </c>
      <c r="M26" s="12" t="s">
        <v>674</v>
      </c>
      <c r="N26" s="29"/>
      <c r="O26" s="29"/>
      <c r="P26" s="21"/>
      <c r="Q26" s="12" t="s">
        <v>675</v>
      </c>
      <c r="R26" s="12"/>
      <c r="S26" s="12"/>
      <c r="T26" s="12"/>
    </row>
    <row r="27" spans="1:20" ht="60" customHeight="1">
      <c r="A27" s="114" t="s">
        <v>867</v>
      </c>
      <c r="B27" s="114"/>
      <c r="C27" s="114"/>
      <c r="D27" s="114"/>
      <c r="E27" s="114"/>
      <c r="F27" s="114"/>
      <c r="G27" s="114"/>
      <c r="H27" s="114"/>
      <c r="I27" s="114"/>
      <c r="J27" s="114"/>
      <c r="K27" s="114"/>
      <c r="L27" s="114"/>
      <c r="M27" s="114"/>
      <c r="N27" s="114"/>
      <c r="O27" s="114"/>
      <c r="P27" s="114"/>
      <c r="Q27" s="114"/>
      <c r="R27" s="114"/>
      <c r="S27" s="114"/>
      <c r="T27" s="114"/>
    </row>
    <row r="28" spans="1:20" s="31" customFormat="1" ht="20.149999999999999" customHeight="1"/>
  </sheetData>
  <mergeCells count="11">
    <mergeCell ref="A27:T27"/>
    <mergeCell ref="A1:T1"/>
    <mergeCell ref="L3:L4"/>
    <mergeCell ref="M3:S3"/>
    <mergeCell ref="T3:T4"/>
    <mergeCell ref="B2:J2"/>
    <mergeCell ref="L2:T2"/>
    <mergeCell ref="J3:J4"/>
    <mergeCell ref="C3:I3"/>
    <mergeCell ref="B3:B4"/>
    <mergeCell ref="A2:A4"/>
  </mergeCells>
  <phoneticPr fontId="1" type="noConversion"/>
  <conditionalFormatting sqref="L26:M26">
    <cfRule type="cellIs" dxfId="1" priority="3" operator="lessThan">
      <formula>20</formula>
    </cfRule>
    <cfRule type="cellIs" dxfId="0" priority="4" operator="lessThan">
      <formula>10</formula>
    </cfRule>
  </conditionalFormatting>
  <pageMargins left="0.25" right="0.25" top="0.75" bottom="0.75" header="0.3" footer="0.3"/>
  <pageSetup paperSize="9" orientation="landscape" r:id="rId1"/>
  <headerFooter>
    <oddFooter>&amp;C&amp;"Times New Roman,常规"&amp;12 21</oddFooter>
  </headerFooter>
  <extLst>
    <ext xmlns:x14="http://schemas.microsoft.com/office/spreadsheetml/2009/9/main" uri="{05C60535-1F16-4fd2-B633-F4F36F0B64E0}">
      <x14:sparklineGroups xmlns:xm="http://schemas.microsoft.com/office/excel/2006/main">
        <x14:sparklineGroup type="column" displayEmptyCellsAs="gap" xr2:uid="{451EBA6D-C396-49D2-A437-23178B233260}">
          <x14:colorSeries rgb="FF000000"/>
          <x14:colorNegative rgb="FF0070C0"/>
          <x14:colorAxis rgb="FF000000"/>
          <x14:colorMarkers rgb="FF0070C0"/>
          <x14:colorFirst rgb="FF0070C0"/>
          <x14:colorLast rgb="FF0070C0"/>
          <x14:colorHigh rgb="FF0070C0"/>
          <x14:colorLow rgb="FF0070C0"/>
          <x14:sparklines>
            <x14:sparkline>
              <xm:f>'Table S7'!B5:I5</xm:f>
              <xm:sqref>J5</xm:sqref>
            </x14:sparkline>
            <x14:sparkline>
              <xm:f>'Table S7'!B6:I6</xm:f>
              <xm:sqref>J6</xm:sqref>
            </x14:sparkline>
            <x14:sparkline>
              <xm:f>'Table S7'!B7:I7</xm:f>
              <xm:sqref>J7</xm:sqref>
            </x14:sparkline>
            <x14:sparkline>
              <xm:f>'Table S7'!B8:I8</xm:f>
              <xm:sqref>J8</xm:sqref>
            </x14:sparkline>
            <x14:sparkline>
              <xm:f>'Table S7'!B9:I9</xm:f>
              <xm:sqref>J9</xm:sqref>
            </x14:sparkline>
            <x14:sparkline>
              <xm:f>'Table S7'!B10:I10</xm:f>
              <xm:sqref>J10</xm:sqref>
            </x14:sparkline>
            <x14:sparkline>
              <xm:f>'Table S7'!B11:I11</xm:f>
              <xm:sqref>J11</xm:sqref>
            </x14:sparkline>
            <x14:sparkline>
              <xm:f>'Table S7'!B12:I12</xm:f>
              <xm:sqref>J12</xm:sqref>
            </x14:sparkline>
            <x14:sparkline>
              <xm:f>'Table S7'!B13:I13</xm:f>
              <xm:sqref>J13</xm:sqref>
            </x14:sparkline>
            <x14:sparkline>
              <xm:f>'Table S7'!B14:I14</xm:f>
              <xm:sqref>J14</xm:sqref>
            </x14:sparkline>
            <x14:sparkline>
              <xm:f>'Table S7'!B15:I15</xm:f>
              <xm:sqref>J15</xm:sqref>
            </x14:sparkline>
            <x14:sparkline>
              <xm:f>'Table S7'!B16:I16</xm:f>
              <xm:sqref>J16</xm:sqref>
            </x14:sparkline>
            <x14:sparkline>
              <xm:f>'Table S7'!B17:I17</xm:f>
              <xm:sqref>J17</xm:sqref>
            </x14:sparkline>
            <x14:sparkline>
              <xm:f>'Table S7'!B18:I18</xm:f>
              <xm:sqref>J18</xm:sqref>
            </x14:sparkline>
            <x14:sparkline>
              <xm:f>'Table S7'!B19:I19</xm:f>
              <xm:sqref>J19</xm:sqref>
            </x14:sparkline>
            <x14:sparkline>
              <xm:f>'Table S7'!B20:I20</xm:f>
              <xm:sqref>J20</xm:sqref>
            </x14:sparkline>
            <x14:sparkline>
              <xm:f>'Table S7'!B21:I21</xm:f>
              <xm:sqref>J21</xm:sqref>
            </x14:sparkline>
            <x14:sparkline>
              <xm:f>'Table S7'!B22:I22</xm:f>
              <xm:sqref>J22</xm:sqref>
            </x14:sparkline>
            <x14:sparkline>
              <xm:f>'Table S7'!B23:I23</xm:f>
              <xm:sqref>J23</xm:sqref>
            </x14:sparkline>
            <x14:sparkline>
              <xm:f>'Table S7'!B24:I24</xm:f>
              <xm:sqref>J24</xm:sqref>
            </x14:sparkline>
            <x14:sparkline>
              <xm:f>'Table S7'!B25:I25</xm:f>
              <xm:sqref>J25</xm:sqref>
            </x14:sparkline>
          </x14:sparklines>
        </x14:sparklineGroup>
        <x14:sparklineGroup type="column" displayEmptyCellsAs="gap" xr2:uid="{72E10D20-E099-42F7-954F-D01ECFEBA418}">
          <x14:colorSeries rgb="FF000000"/>
          <x14:colorNegative rgb="FF0070C0"/>
          <x14:colorAxis rgb="FF000000"/>
          <x14:colorMarkers rgb="FF0070C0"/>
          <x14:colorFirst rgb="FF0070C0"/>
          <x14:colorLast rgb="FF0070C0"/>
          <x14:colorHigh rgb="FF0070C0"/>
          <x14:colorLow rgb="FF0070C0"/>
          <x14:sparklines>
            <x14:sparkline>
              <xm:f>'Table S7'!L5:S5</xm:f>
              <xm:sqref>T5</xm:sqref>
            </x14:sparkline>
            <x14:sparkline>
              <xm:f>'Table S7'!L6:S6</xm:f>
              <xm:sqref>T6</xm:sqref>
            </x14:sparkline>
            <x14:sparkline>
              <xm:f>'Table S7'!L7:S7</xm:f>
              <xm:sqref>T7</xm:sqref>
            </x14:sparkline>
            <x14:sparkline>
              <xm:f>'Table S7'!L8:S8</xm:f>
              <xm:sqref>T8</xm:sqref>
            </x14:sparkline>
            <x14:sparkline>
              <xm:f>'Table S7'!L9:S9</xm:f>
              <xm:sqref>T9</xm:sqref>
            </x14:sparkline>
            <x14:sparkline>
              <xm:f>'Table S7'!L10:S10</xm:f>
              <xm:sqref>T10</xm:sqref>
            </x14:sparkline>
            <x14:sparkline>
              <xm:f>'Table S7'!L11:S11</xm:f>
              <xm:sqref>T11</xm:sqref>
            </x14:sparkline>
            <x14:sparkline>
              <xm:f>'Table S7'!L12:S12</xm:f>
              <xm:sqref>T12</xm:sqref>
            </x14:sparkline>
            <x14:sparkline>
              <xm:f>'Table S7'!L13:S13</xm:f>
              <xm:sqref>T13</xm:sqref>
            </x14:sparkline>
            <x14:sparkline>
              <xm:f>'Table S7'!L14:S14</xm:f>
              <xm:sqref>T14</xm:sqref>
            </x14:sparkline>
            <x14:sparkline>
              <xm:f>'Table S7'!L15:S15</xm:f>
              <xm:sqref>T15</xm:sqref>
            </x14:sparkline>
            <x14:sparkline>
              <xm:f>'Table S7'!L16:S16</xm:f>
              <xm:sqref>T16</xm:sqref>
            </x14:sparkline>
            <x14:sparkline>
              <xm:f>'Table S7'!L17:S17</xm:f>
              <xm:sqref>T17</xm:sqref>
            </x14:sparkline>
            <x14:sparkline>
              <xm:f>'Table S7'!L18:S18</xm:f>
              <xm:sqref>T18</xm:sqref>
            </x14:sparkline>
            <x14:sparkline>
              <xm:f>'Table S7'!L19:S19</xm:f>
              <xm:sqref>T19</xm:sqref>
            </x14:sparkline>
            <x14:sparkline>
              <xm:f>'Table S7'!L20:S20</xm:f>
              <xm:sqref>T20</xm:sqref>
            </x14:sparkline>
            <x14:sparkline>
              <xm:f>'Table S7'!L21:S21</xm:f>
              <xm:sqref>T21</xm:sqref>
            </x14:sparkline>
            <x14:sparkline>
              <xm:f>'Table S7'!L22:S22</xm:f>
              <xm:sqref>T22</xm:sqref>
            </x14:sparkline>
            <x14:sparkline>
              <xm:f>'Table S7'!L23:S23</xm:f>
              <xm:sqref>T23</xm:sqref>
            </x14:sparkline>
            <x14:sparkline>
              <xm:f>'Table S7'!L24:S24</xm:f>
              <xm:sqref>T24</xm:sqref>
            </x14:sparkline>
            <x14:sparkline>
              <xm:f>'Table S7'!L25:S25</xm:f>
              <xm:sqref>T25</xm:sqref>
            </x14:sparkline>
          </x14:sparklines>
        </x14:sparklineGroup>
      </x14:sparklineGroup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8</vt:i4>
      </vt:variant>
      <vt:variant>
        <vt:lpstr>命名范围</vt:lpstr>
      </vt:variant>
      <vt:variant>
        <vt:i4>4</vt:i4>
      </vt:variant>
    </vt:vector>
  </HeadingPairs>
  <TitlesOfParts>
    <vt:vector size="12" baseType="lpstr">
      <vt:lpstr>Supplementary tables</vt:lpstr>
      <vt:lpstr>Table S1</vt:lpstr>
      <vt:lpstr>Table S2</vt:lpstr>
      <vt:lpstr>Table S3</vt:lpstr>
      <vt:lpstr>Table S4</vt:lpstr>
      <vt:lpstr>Table S5</vt:lpstr>
      <vt:lpstr>Table S6</vt:lpstr>
      <vt:lpstr>Table S7</vt:lpstr>
      <vt:lpstr>'Supplementary tables'!OLE_LINK18</vt:lpstr>
      <vt:lpstr>'Table S3'!Print_Titles</vt:lpstr>
      <vt:lpstr>'Table S4'!Print_Titles</vt:lpstr>
      <vt:lpstr>'Table S5'!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dc:creator>
  <cp:lastModifiedBy>mi</cp:lastModifiedBy>
  <cp:lastPrinted>2020-05-15T08:38:21Z</cp:lastPrinted>
  <dcterms:created xsi:type="dcterms:W3CDTF">2019-12-11T11:32:35Z</dcterms:created>
  <dcterms:modified xsi:type="dcterms:W3CDTF">2020-07-01T10:39:35Z</dcterms:modified>
</cp:coreProperties>
</file>